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G:\2022\蛋白组学文章撰写\蛋白组学项目\"/>
    </mc:Choice>
  </mc:AlternateContent>
  <xr:revisionPtr revIDLastSave="0" documentId="8_{A949B3A8-2836-4DFE-952D-AEC788262D55}" xr6:coauthVersionLast="34" xr6:coauthVersionMax="34" xr10:uidLastSave="{00000000-0000-0000-0000-000000000000}"/>
  <bookViews>
    <workbookView xWindow="240" yWindow="12" windowWidth="16092" windowHeight="9660" activeTab="1" xr2:uid="{00000000-000D-0000-FFFF-FFFF00000000}"/>
  </bookViews>
  <sheets>
    <sheet name="Diff distribution" sheetId="1" r:id="rId1"/>
    <sheet name="D10vsD168" sheetId="2" r:id="rId2"/>
  </sheets>
  <calcPr calcId="124519"/>
</workbook>
</file>

<file path=xl/sharedStrings.xml><?xml version="1.0" encoding="utf-8"?>
<sst xmlns="http://schemas.openxmlformats.org/spreadsheetml/2006/main" count="1214" uniqueCount="772">
  <si>
    <t>Protein accession</t>
  </si>
  <si>
    <t>D10/D168 Ratio</t>
  </si>
  <si>
    <t>Regulated Type</t>
  </si>
  <si>
    <t>D10/D168 P value</t>
  </si>
  <si>
    <t>Gene name</t>
  </si>
  <si>
    <t>MW [kDa]</t>
  </si>
  <si>
    <t>Coverage [%]</t>
  </si>
  <si>
    <t>Peptides</t>
  </si>
  <si>
    <t>PSMs</t>
  </si>
  <si>
    <t>Unique peptides</t>
  </si>
  <si>
    <t>D10_1_Z</t>
  </si>
  <si>
    <t>D10_2_Z</t>
  </si>
  <si>
    <t>D10_3_Z</t>
  </si>
  <si>
    <t>D168_1_Z</t>
  </si>
  <si>
    <t>D168_2_Z</t>
  </si>
  <si>
    <t>D168_3_Z</t>
  </si>
  <si>
    <t>Down</t>
  </si>
  <si>
    <t>---</t>
  </si>
  <si>
    <t>Unigene10721_All_Gene.27807</t>
  </si>
  <si>
    <t>Up</t>
  </si>
  <si>
    <t>Unigene9732_All_Gene.26825</t>
  </si>
  <si>
    <t>Heat shock cognate 71 kDa protein OS=Rattus norvegicus OX=10116 GN=Hspa8 PE=1 SV=1</t>
  </si>
  <si>
    <t>Hspa8</t>
  </si>
  <si>
    <t>Unigene418_All_Gene.12619</t>
  </si>
  <si>
    <t>40S ribosomal protein S5 OS=Bos taurus OX=9913 GN=RPS5 PE=2 SV=3</t>
  </si>
  <si>
    <t>RPS5</t>
  </si>
  <si>
    <t>Unigene7622_All_Gene.23814</t>
  </si>
  <si>
    <t>40S ribosomal protein S18 OS=Rattus norvegicus OX=10116 GN=Rps18 PE=1 SV=3</t>
  </si>
  <si>
    <t>Rps18</t>
  </si>
  <si>
    <t>CL320.Contig2_All_Gene.3127</t>
  </si>
  <si>
    <t>60S ribosomal protein L17 OS=Homo sapiens OX=9606 GN=RPL17 PE=1 SV=3</t>
  </si>
  <si>
    <t>RPL17</t>
  </si>
  <si>
    <t>Unigene11689_All_Gene.29231</t>
  </si>
  <si>
    <t>AP-1 complex subunit gamma-1 OS=Mus musculus OX=10090 GN=Ap1g1 PE=1 SV=3</t>
  </si>
  <si>
    <t>Ap1g1</t>
  </si>
  <si>
    <t>Unigene6329_All_Gene.21668</t>
  </si>
  <si>
    <t>AP-1 complex subunit mu-1 OS=Homo sapiens OX=9606 GN=AP1M1 PE=1 SV=3</t>
  </si>
  <si>
    <t>AP1M1</t>
  </si>
  <si>
    <t>CL882.Contig2_All_Gene.6465</t>
  </si>
  <si>
    <t>Ras-related protein Rab-4B OS=Rattus norvegicus OX=10116 GN=Rab4b PE=2 SV=1</t>
  </si>
  <si>
    <t>Rab4b</t>
  </si>
  <si>
    <t>CL1431.Contig1_All_Gene.8910</t>
  </si>
  <si>
    <t>Putative surface protein bspA-like OS=Trichomonas vaginalis OX=5722 GN=BSPAL1 PE=4 SV=1</t>
  </si>
  <si>
    <t>BSPAL1</t>
  </si>
  <si>
    <t>Unigene8555_All_Gene.25220</t>
  </si>
  <si>
    <t>AP-3 complex subunit delta-1 OS=Bos taurus OX=9913 GN=AP3D1 PE=1 SV=2</t>
  </si>
  <si>
    <t>CL314.Contig15_All_Gene.3109</t>
  </si>
  <si>
    <t>Rpl7-2</t>
  </si>
  <si>
    <t>CL314.Contig11_All_Gene.3100</t>
  </si>
  <si>
    <t>60S ribosomal protein L7 OS=Tetrahymena thermophila OX=5911 GN=RPL7 PE=1 SV=1</t>
  </si>
  <si>
    <t>RPL7</t>
  </si>
  <si>
    <t>CL199.Contig2_All_Gene.2317</t>
  </si>
  <si>
    <t>rab-6.2</t>
  </si>
  <si>
    <t>Unigene15686_All_Gene.34350</t>
  </si>
  <si>
    <t>CL481.Contig3_All_Gene.4190</t>
  </si>
  <si>
    <t>DDB_G0280065</t>
  </si>
  <si>
    <t>Unigene11409_All_Gene.28934</t>
  </si>
  <si>
    <t>60S ribosomal protein L27 OS=Tetrahymena thermophila OX=5911 GN=RPL27 PE=1 SV=1</t>
  </si>
  <si>
    <t>RPL27</t>
  </si>
  <si>
    <t>CL293.Contig3_All_Gene.2961</t>
  </si>
  <si>
    <t>60S ribosomal protein L18 OS=Rattus norvegicus OX=10116 GN=Rpl18 PE=1 SV=2</t>
  </si>
  <si>
    <t>Rpl18</t>
  </si>
  <si>
    <t>Unigene1013_All_Gene.13329</t>
  </si>
  <si>
    <t>NME8</t>
  </si>
  <si>
    <t>Unigene8301_All_Gene.24943</t>
  </si>
  <si>
    <t>Unigene13893_All_Gene.31862</t>
  </si>
  <si>
    <t>97 kDa heat shock protein OS=Strongylocentrotus purpuratus OX=7668 PE=1 SV=2</t>
  </si>
  <si>
    <t>Unigene16984_All_Gene.35860</t>
  </si>
  <si>
    <t>Unigene5574_All_Gene.20467</t>
  </si>
  <si>
    <t>40S ribosomal protein S3a OS=Suberites domuncula OX=55567 PE=2 SV=1</t>
  </si>
  <si>
    <t>Unigene13166_All_Gene.31089</t>
  </si>
  <si>
    <t>Ras-related C3 botulinum toxin substrate 1 OS=Rattus norvegicus OX=10116 GN=Rac1 PE=1 SV=1</t>
  </si>
  <si>
    <t>Rac1</t>
  </si>
  <si>
    <t>CL716.Contig1_All_Gene.5614</t>
  </si>
  <si>
    <t>60S acidic ribosomal protein P1 OS=Drosophila melanogaster OX=7227 GN=RpLP1 PE=1 SV=2</t>
  </si>
  <si>
    <t>RpLP1</t>
  </si>
  <si>
    <t>Unigene9404_All_Gene.26270</t>
  </si>
  <si>
    <t>Unigene9291_All_Gene.26001</t>
  </si>
  <si>
    <t>Interaptin OS=Dictyostelium discoideum OX=44689 GN=abpD PE=1 SV=1</t>
  </si>
  <si>
    <t>abpD</t>
  </si>
  <si>
    <t>Unigene5828_All_Gene.20876</t>
  </si>
  <si>
    <t>40S ribosomal protein S9 OS=Dictyostelium discoideum OX=44689 GN=rps9 PE=1 SV=1</t>
  </si>
  <si>
    <t>rps9</t>
  </si>
  <si>
    <t>CL1392.Contig1_All_Gene.8787</t>
  </si>
  <si>
    <t>AP-1 complex subunit sigma-2 OS=Dictyostelium discoideum OX=44689 GN=ap1s2 PE=3 SV=1</t>
  </si>
  <si>
    <t>ap1s2</t>
  </si>
  <si>
    <t>Unigene14220_All_Gene.32465</t>
  </si>
  <si>
    <t>gnrA</t>
  </si>
  <si>
    <t>Unigene35_All_Gene.11930</t>
  </si>
  <si>
    <t>60S ribosomal protein L3 OS=Homo sapiens OX=9606 GN=RPL3 PE=1 SV=2</t>
  </si>
  <si>
    <t>RPL3</t>
  </si>
  <si>
    <t>Unigene11779_All_Gene.29347</t>
  </si>
  <si>
    <t>Polyadenylate-binding protein OS=Drosophila melanogaster OX=7227 GN=pAbp PE=1 SV=3</t>
  </si>
  <si>
    <t>pAbp</t>
  </si>
  <si>
    <t>CL707.Contig2_All_Gene.5558</t>
  </si>
  <si>
    <t>Alpha-actinin-1 OS=Gallus gallus OX=9031 GN=ACTN1 PE=1 SV=3</t>
  </si>
  <si>
    <t>ACTN1</t>
  </si>
  <si>
    <t>Unigene11417_All_Gene.28944</t>
  </si>
  <si>
    <t>Unigene6975_All_Gene.22758</t>
  </si>
  <si>
    <t>Ras-related protein Rab-2A OS=Oryctolagus cuniculus OX=9986 GN=RAB2A PE=2 SV=1</t>
  </si>
  <si>
    <t>RAB2A</t>
  </si>
  <si>
    <t>CL838.Contig3_All_Gene.6171</t>
  </si>
  <si>
    <t>Cilia- and flagella-associated protein 251 OS=Mus musculus OX=10090 GN=Wdr66 PE=1 SV=1</t>
  </si>
  <si>
    <t>Wdr66</t>
  </si>
  <si>
    <t>Nucleolar protein 58 OS=Dictyostelium discoideum OX=44689 GN=nop58 PE=3 SV=1</t>
  </si>
  <si>
    <t>nop58</t>
  </si>
  <si>
    <t>Unigene17997_All_Gene.37210</t>
  </si>
  <si>
    <t>Enolase OS=Eimeria tenella OX=5802 GN=ENO PE=2 SV=1</t>
  </si>
  <si>
    <t>ENO</t>
  </si>
  <si>
    <t>CL372.Contig2_All_Gene.3459</t>
  </si>
  <si>
    <t>40S ribosomal protein S10b OS=Drosophila melanogaster OX=7227 GN=RpS10b PE=1 SV=2</t>
  </si>
  <si>
    <t>RpS10b</t>
  </si>
  <si>
    <t>Unigene23410_All_Gene.41290</t>
  </si>
  <si>
    <t>50S ribosomal protein L22, organellar chromatophore OS=Paulinella chromatophora OX=39717 GN=rpl22 PE=3 SV=1</t>
  </si>
  <si>
    <t>rpl22</t>
  </si>
  <si>
    <t>Nubpl</t>
  </si>
  <si>
    <t>CL679.Contig1_All_Gene.5371</t>
  </si>
  <si>
    <t>NADP-dependent malic enzyme OS=Anas platyrhynchos OX=8839 GN=ME1 PE=1 SV=1</t>
  </si>
  <si>
    <t>ME1</t>
  </si>
  <si>
    <t>CL1779.Contig8_All_Gene.10320</t>
  </si>
  <si>
    <t>Rab14</t>
  </si>
  <si>
    <t>CL757.Contig6_All_Gene.5837</t>
  </si>
  <si>
    <t>CL102.Contig6_All_Gene.1577</t>
  </si>
  <si>
    <t>60S acidic ribosomal protein P1 OS=Gallus gallus OX=9031 GN=RPLP1 PE=3 SV=1</t>
  </si>
  <si>
    <t>RPLP1</t>
  </si>
  <si>
    <t>CL1360.Contig6_All_Gene.8648</t>
  </si>
  <si>
    <t>60S ribosomal protein L7a OS=Takifugu rubripes OX=31033 GN=rpl7a PE=3 SV=3</t>
  </si>
  <si>
    <t>rpl7a</t>
  </si>
  <si>
    <t>Unigene927_All_Gene.13229</t>
  </si>
  <si>
    <t>Unigene916_All_Gene.13216</t>
  </si>
  <si>
    <t>Unigene2364_All_Gene.15201</t>
  </si>
  <si>
    <t>LCP2</t>
  </si>
  <si>
    <t>CL588.Contig2_All_Gene.4903</t>
  </si>
  <si>
    <t>Involucrin OS=Sus scrofa OX=9823 GN=IVL PE=2 SV=1</t>
  </si>
  <si>
    <t>IVL</t>
  </si>
  <si>
    <t>Unigene343_All_Gene.12516</t>
  </si>
  <si>
    <t>Ras-related protein Rab-33B OS=Mus musculus OX=10090 GN=Rab33b PE=1 SV=1</t>
  </si>
  <si>
    <t>Rab33b</t>
  </si>
  <si>
    <t>Unigene14527_All_Gene.32856</t>
  </si>
  <si>
    <t>Heat shock protein 110 OS=Caenorhabditis elegans OX=6239 GN=hsp-110 PE=3 SV=1</t>
  </si>
  <si>
    <t>hsp-110</t>
  </si>
  <si>
    <t>CL314.Contig1_All_Gene.3075</t>
  </si>
  <si>
    <t>Unigene9309_All_Gene.26041</t>
  </si>
  <si>
    <t>60S ribosomal protein L13a OS=Macaca fascicularis OX=9541 GN=RPL13A PE=2 SV=3</t>
  </si>
  <si>
    <t>RPL13A</t>
  </si>
  <si>
    <t>Unigene580_All_Gene.12831</t>
  </si>
  <si>
    <t>BMS1</t>
  </si>
  <si>
    <t>CL1167.Contig2_All_Gene.7812</t>
  </si>
  <si>
    <t>Ras-related protein Rab-5C OS=Bos taurus OX=9913 GN=RAB5C PE=2 SV=1</t>
  </si>
  <si>
    <t>RAB5C</t>
  </si>
  <si>
    <t>Unigene12761_All_Gene.30626</t>
  </si>
  <si>
    <t>Unigene17022_All_Gene.35942</t>
  </si>
  <si>
    <t>Unigene6832_All_Gene.22514</t>
  </si>
  <si>
    <t>Ctsl</t>
  </si>
  <si>
    <t>Unigene14854_All_Gene.33236</t>
  </si>
  <si>
    <t>AP-3 complex subunit mu OS=Dictyostelium discoideum OX=44689 GN=apm3 PE=2 SV=1</t>
  </si>
  <si>
    <t>apm3</t>
  </si>
  <si>
    <t>Unigene6070_All_Gene.21264</t>
  </si>
  <si>
    <t>40S ribosomal protein S6 OS=Branchiostoma floridae OX=7739 GN=RPS6 PE=3 SV=1</t>
  </si>
  <si>
    <t>RPS6</t>
  </si>
  <si>
    <t>CL102.Contig1_All_Gene.1569</t>
  </si>
  <si>
    <t>CL1086.Contig2_All_Gene.7445</t>
  </si>
  <si>
    <t>Unigene18981_All_Gene.38547</t>
  </si>
  <si>
    <t>40S ribosomal protein S13 OS=Gillichthys mirabilis OX=8222 GN=rps13 PE=2 SV=3</t>
  </si>
  <si>
    <t>rps13</t>
  </si>
  <si>
    <t>CL1845.Contig4_All_Gene.10735</t>
  </si>
  <si>
    <t>arpC</t>
  </si>
  <si>
    <t>CL1439.Contig2_All_Gene.8921</t>
  </si>
  <si>
    <t>RAB11A</t>
  </si>
  <si>
    <t>Unigene17688_All_Gene.36863</t>
  </si>
  <si>
    <t>CL617.Contig2_All_Gene.5060</t>
  </si>
  <si>
    <t>Unigene12909_All_Gene.30801</t>
  </si>
  <si>
    <t>PABPC1L</t>
  </si>
  <si>
    <t>Unigene1006_All_Gene.13323</t>
  </si>
  <si>
    <t>ncl</t>
  </si>
  <si>
    <t>Unigene593_All_Gene.12850</t>
  </si>
  <si>
    <t>Ras-related protein Rab-18 OS=Caenorhabditis briggsae OX=6238 GN=rab-18 PE=3 SV=1</t>
  </si>
  <si>
    <t>rab-18</t>
  </si>
  <si>
    <t>CL666.Contig2_All_Gene.5317</t>
  </si>
  <si>
    <t>60S ribosomal protein L4 OS=Caenorhabditis elegans OX=6239 GN=rpl-4 PE=1 SV=3</t>
  </si>
  <si>
    <t>rpl-4</t>
  </si>
  <si>
    <t>Unigene11671_All_Gene.29208</t>
  </si>
  <si>
    <t>Heat shock 70 kDa protein 4L OS=Homo sapiens OX=9606 GN=HSPA4L PE=1 SV=3</t>
  </si>
  <si>
    <t>HSPA4L</t>
  </si>
  <si>
    <t>Unigene192_All_Gene.12257</t>
  </si>
  <si>
    <t>CL238.Contig6_All_Gene.2563</t>
  </si>
  <si>
    <t>Amy2</t>
  </si>
  <si>
    <t>Unigene19650_All_Gene.39245</t>
  </si>
  <si>
    <t>Ribosomal protein S10, mitochondrial OS=Reclinomonas americana OX=48483 GN=RPS10 PE=3 SV=1</t>
  </si>
  <si>
    <t>RPS10</t>
  </si>
  <si>
    <t>Unigene22106_All_Gene.40657</t>
  </si>
  <si>
    <t>40S ribosomal protein S19 OS=Dictyostelium discoideum OX=44689 GN=rps19 PE=3 SV=1</t>
  </si>
  <si>
    <t>rps19</t>
  </si>
  <si>
    <t>Unigene15596_All_Gene.34194</t>
  </si>
  <si>
    <t>Unigene11509_All_Gene.29041</t>
  </si>
  <si>
    <t>Unigene700_All_Gene.12972</t>
  </si>
  <si>
    <t>CL882.Contig1_All_Gene.6464</t>
  </si>
  <si>
    <t>Ras-related protein Rab-4B OS=Danio rerio OX=7955 GN=rab4b PE=2 SV=1</t>
  </si>
  <si>
    <t>rab4b</t>
  </si>
  <si>
    <t>Unigene9993_All_Gene.27131</t>
  </si>
  <si>
    <t>60S ribosomal protein L6 OS=Bos taurus OX=9913 GN=RPL6 PE=2 SV=3</t>
  </si>
  <si>
    <t>RPL6</t>
  </si>
  <si>
    <t>CL1886.Contig1_All_Gene.10983</t>
  </si>
  <si>
    <t>Hspa1l</t>
  </si>
  <si>
    <t>CL429.Contig2_All_Gene.3844</t>
  </si>
  <si>
    <t>Ras-like protein 2 OS=Physarum polycephalum OX=5791 GN=RAS-2 PE=2 SV=1</t>
  </si>
  <si>
    <t>RAS-2</t>
  </si>
  <si>
    <t>CL1775.Contig1_All_Gene.10301</t>
  </si>
  <si>
    <t>AP-3 complex subunit beta-1 OS=Mus musculus OX=10090 GN=Ap3b1 PE=1 SV=2</t>
  </si>
  <si>
    <t>Ap3b1</t>
  </si>
  <si>
    <t>Unigene10164_All_Gene.27310</t>
  </si>
  <si>
    <t>Unigene5594_All_Gene.20503</t>
  </si>
  <si>
    <t>Ap2b1</t>
  </si>
  <si>
    <t>CL1450.Contig3_All_Gene.8974</t>
  </si>
  <si>
    <t>Unigene14015_All_Gene.32127</t>
  </si>
  <si>
    <t>CL1101.Contig3_All_Gene.7503</t>
  </si>
  <si>
    <t>Unigene25205_All_Gene.41995</t>
  </si>
  <si>
    <t>40S ribosomal protein S19S OS=Ascaris suum OX=6253 GN=RPS19S PE=2 SV=1</t>
  </si>
  <si>
    <t>RPS19S</t>
  </si>
  <si>
    <t>CL1911.Contig4_All_Gene.11131</t>
  </si>
  <si>
    <t>Heat shock cognate 71 kDa protein OS=Mus musculus OX=10090 GN=Hspa8 PE=1 SV=1</t>
  </si>
  <si>
    <t>Unigene17123_All_Gene.36140</t>
  </si>
  <si>
    <t>Eif1a</t>
  </si>
  <si>
    <t>CL1945.Contig1_All_Gene.11378</t>
  </si>
  <si>
    <t>60S ribosomal protein L35a OS=Caenorhabditis elegans OX=6239 GN=rpl-33 PE=1 SV=3</t>
  </si>
  <si>
    <t>rpl-33</t>
  </si>
  <si>
    <t>Unigene15786_All_Gene.34483</t>
  </si>
  <si>
    <t>Unigene19163_All_Gene.38746</t>
  </si>
  <si>
    <t>40S ribosomal protein S26 OS=Sterkiella nova OX=200597 GN=RPS26 PE=3 SV=1</t>
  </si>
  <si>
    <t>RPS26</t>
  </si>
  <si>
    <t>CL1190.Contig2_All_Gene.7897</t>
  </si>
  <si>
    <t>CL534.Contig3_All_Gene.4572</t>
  </si>
  <si>
    <t>Unigene11838_All_Gene.29420</t>
  </si>
  <si>
    <t>rasB</t>
  </si>
  <si>
    <t>Unigene16381_All_Gene.35172</t>
  </si>
  <si>
    <t>Unigene7467_All_Gene.23566</t>
  </si>
  <si>
    <t>Unigene2432_All_Gene.15309</t>
  </si>
  <si>
    <t>40S ribosomal protein S16 OS=Rattus norvegicus OX=10116 GN=Rps16 PE=1 SV=2</t>
  </si>
  <si>
    <t>Rps16</t>
  </si>
  <si>
    <t>Unigene19953_All_Gene.39471</t>
  </si>
  <si>
    <t>Unigene13093_All_Gene.31016</t>
  </si>
  <si>
    <t>60S ribosomal protein L35 OS=Danio rerio OX=7955 GN=rpl35 PE=2 SV=3</t>
  </si>
  <si>
    <t>rpl35</t>
  </si>
  <si>
    <t>CL424.Contig2_All_Gene.3802</t>
  </si>
  <si>
    <t>Unigene18591_All_Gene.37954</t>
  </si>
  <si>
    <t>Ras-related protein Rap-1 OS=Caenorhabditis elegans OX=6239 GN=rap-1 PE=3 SV=1</t>
  </si>
  <si>
    <t>rap-1</t>
  </si>
  <si>
    <t>Unigene18595_All_Gene.37962</t>
  </si>
  <si>
    <t>RAS1</t>
  </si>
  <si>
    <t>CL1789.Contig2_All_Gene.10406</t>
  </si>
  <si>
    <t>PRDX2</t>
  </si>
  <si>
    <t>Unigene67_All_Gene.12001</t>
  </si>
  <si>
    <t>60S ribosomal protein L6 OS=Homo sapiens OX=9606 GN=RPL6 PE=1 SV=3</t>
  </si>
  <si>
    <t>CL1325.Contig3_All_Gene.8508</t>
  </si>
  <si>
    <t>Unigene6676_All_Gene.22257</t>
  </si>
  <si>
    <t>40S ribosomal protein S3a OS=Monosiga brevicollis OX=81824 GN=34920 PE=3 SV=1</t>
  </si>
  <si>
    <t>Unigene5815_All_Gene.20856</t>
  </si>
  <si>
    <t>60S ribosomal protein L10a OS=Macaca fascicularis OX=9541 GN=RPL10A PE=2 SV=3</t>
  </si>
  <si>
    <t>RPL10A</t>
  </si>
  <si>
    <t>Unigene16891_All_Gene.35645</t>
  </si>
  <si>
    <t>60S ribosomal protein L30 OS=Spodoptera frugiperda OX=7108 GN=RpL30 PE=3 SV=1</t>
  </si>
  <si>
    <t>RpL30</t>
  </si>
  <si>
    <t>Unigene8926_All_Gene.25657</t>
  </si>
  <si>
    <t>NFS1</t>
  </si>
  <si>
    <t>Unigene17898_All_Gene.37104</t>
  </si>
  <si>
    <t>60S ribosomal protein L14 OS=Sus scrofa OX=9823 GN=RPL14 PE=1 SV=1</t>
  </si>
  <si>
    <t>RPL14</t>
  </si>
  <si>
    <t>CL647.Contig3_All_Gene.5242</t>
  </si>
  <si>
    <t>Heat shock 70 kDa protein 1-like OS=Bos taurus OX=9913 GN=HSPA1L PE=3 SV=1</t>
  </si>
  <si>
    <t>HSPA1L</t>
  </si>
  <si>
    <t>CL1661.Contig1_All_Gene.9816</t>
  </si>
  <si>
    <t>Reep4</t>
  </si>
  <si>
    <t>Unigene17087_All_Gene.36068</t>
  </si>
  <si>
    <t>Ras-related protein Rab-21 OS=Canis lupus familiaris OX=9615 GN=RAB21 PE=3 SV=3</t>
  </si>
  <si>
    <t>RAB21</t>
  </si>
  <si>
    <t>Unigene9715_All_Gene.26799</t>
  </si>
  <si>
    <t>60S ribosomal protein L15 OS=Rattus norvegicus OX=10116 GN=Rpl15 PE=1 SV=2</t>
  </si>
  <si>
    <t>Rpl15</t>
  </si>
  <si>
    <t>Unigene18162_All_Gene.37369</t>
  </si>
  <si>
    <t>Trx-2</t>
  </si>
  <si>
    <t>Unigene15519_All_Gene.34030</t>
  </si>
  <si>
    <t>CDK2</t>
  </si>
  <si>
    <t>CL1221.Contig1_All_Gene.8018</t>
  </si>
  <si>
    <t>Unigene7733_All_Gene.24001</t>
  </si>
  <si>
    <t>40S ribosomal protein S15 OS=Caenorhabditis elegans OX=6239 GN=rps-15 PE=1 SV=3</t>
  </si>
  <si>
    <t>rps-15</t>
  </si>
  <si>
    <t>Unigene10841_All_Gene.28011</t>
  </si>
  <si>
    <t>Unigene19994_All_Gene.39486</t>
  </si>
  <si>
    <t>Ras-related protein RabA OS=Dictyostelium discoideum OX=44689 GN=rabA PE=2 SV=2</t>
  </si>
  <si>
    <t>rabA</t>
  </si>
  <si>
    <t>Unigene3822_All_Gene.17607</t>
  </si>
  <si>
    <t>60S ribosomal protein L9 OS=Caenorhabditis elegans OX=6239 GN=rpl-9 PE=3 SV=1</t>
  </si>
  <si>
    <t>rpl-9</t>
  </si>
  <si>
    <t>Unigene19139_All_Gene.38728</t>
  </si>
  <si>
    <t>HP1A</t>
  </si>
  <si>
    <t>Compared sample name</t>
  </si>
  <si>
    <t>Up-regulated</t>
  </si>
  <si>
    <t>Down-regulated</t>
  </si>
  <si>
    <t>D10/D168</t>
  </si>
  <si>
    <t>Subcellular localization</t>
  </si>
  <si>
    <t>cytoskeleton</t>
  </si>
  <si>
    <t>cytoplasm</t>
  </si>
  <si>
    <t>mitochondria</t>
  </si>
  <si>
    <t>cytoplasm,nucleus</t>
  </si>
  <si>
    <t>extracellular</t>
  </si>
  <si>
    <t>plasma membrane</t>
  </si>
  <si>
    <t>endoplasmic reticulum</t>
  </si>
  <si>
    <t>nucleus</t>
  </si>
  <si>
    <t>peroxisome</t>
  </si>
  <si>
    <t>endoplasmic reticulum,mitochondria</t>
  </si>
  <si>
    <t>Biological Process</t>
  </si>
  <si>
    <t>GO:0006605 protein targeting; GO:0006622 protein targeting to lysosome; GO:0006623 protein targeting to vacuole; GO:0006725 cellular aromatic compound metabolic process; GO:0006726 eye pigment biosynthetic process; GO:0006727 ommochrome biosynthetic process; GO:0006807 nitrogen compound metabolic process; GO:0006810 transport; GO:0006886 intracellular protein transport; GO:0006887 exocytosis; GO:0006892 post-Golgi vesicle-mediated transport; GO:0006896 Golgi to vacuole transport; GO:0006897 endocytosis; GO:0006907 pinocytosis; GO:0006928 movement of cell or subcellular component; GO:0006950 response to stress; GO:0006996 organelle organization; GO:0007017 microtubule-based process; GO:0007018 microtubule-based movement; GO:0007032 endosome organization; GO:0007033 vacuole organization; GO:0007034 vacuolar transport; GO:0007040 lysosome organization; GO:0007041 lysosomal transport; GO:0007154 cell communication; GO:0007220 Notch receptor processing; GO:0007275 multicellular organism development; GO:0007568 aging; GO:0008055 ocellus pigment biosynthetic process; GO:0008088 axo-dendritic transport; GO:0008089 anterograde axonal transport; GO:0008104 protein localization; GO:0008152 metabolic process; GO:0008340 determination of adult lifespan; GO:0009058 biosynthetic process; GO:0009267 cellular response to starvation; GO:0009605 response to external stimulus; GO:0009606 tropism; GO:0009628 response to abiotic stimulus; GO:0009629 response to gravity; GO:0009630 gravitropism; GO:0009987 cellular process; GO:0009991 response to extracellular stimulus; GO:0010256 endomembrane system organization; GO:0010259 multicellular organism aging; GO:0010876 lipid localization; GO:0010970 transport along microtubule; GO:0015031 protein transport; GO:0015833 peptide transport; GO:0016043 cellular component organization; GO:0016050 vesicle organization; GO:0016192 vesicle-mediated transport; GO:0018130 heterocycle biosynthetic process; GO:0019438 aromatic compound biosynthetic process; GO:0019538 protein metabolic process; GO:0019748 secondary metabolic process; GO:0019915 lipid storage; GO:0030705 cytoskeleton-dependent intracellular transport; GO:0031667 response to nutrient levels; GO:0031668 cellular response to extracellular stimulus; GO:0031669 cellular response to nutrient levels; GO:0032501 multicellular organismal process; GO:0032502 developmental process; GO:0032940 secretion by cell; GO:0033036 macromolecule localization; GO:0033060 ocellus pigmentation; GO:0033365 protein localization to organelle; GO:0033554 cellular response to stress; GO:0034613 cellular protein localization; GO:0042440 pigment metabolic process; GO:0042441 eye pigment metabolic process; GO:0042594 response to starvation; GO:0042886 amide transport; GO:0043170 macromolecule metabolic process; GO:0043324 pigment metabolic process involved in developmental pigmentation; GO:0043473 pigmentation; GO:0043474 pigment metabolic process involved in pigmentation; GO:0044237 cellular metabolic process; GO:0044238 primary metabolic process; GO:0044249 cellular biosynthetic process; GO:0044260 cellular macromolecule metabolic process; GO:0044267 cellular protein metabolic process; GO:0044550 secondary metabolite biosynthetic process; GO:0045184 establishment of protein localization; GO:0046148 pigment biosynthetic process; GO:0046152 ommochrome metabolic process; GO:0046158 ocellus pigment metabolic process; GO:0046483 heterocycle metabolic process; GO:0046903 secretion; GO:0046907 intracellular transport; GO:0047496 vesicle transport along microtubule; GO:0048066 developmental pigmentation; GO:0048069 eye pigmentation; GO:0048193 Golgi vesicle transport; GO:0048489 synaptic vesicle transport; GO:0048490 anterograde synaptic vesicle transport; GO:0048856 anatomical structure development; GO:0050896 response to stimulus; GO:0051179 localization; GO:0051234 establishment of localization; GO:0051235 maintenance of loc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61462 protein localization to lysosome; GO:0065007 biological regulation; GO:0065008 regulation of biological quality; GO:0070727 cellular macromolecule localization; GO:0071496 cellular response to external stimulus; GO:0071702 organic substance transport; GO:0071704 organic substance metabolic process; GO:0071705 nitrogen compound transport; GO:0071840 cellular component organization or biogenesis; GO:0072384 organelle transport along microtubule; GO:0072594 establishment of protein localization to organelle; GO:0072665 protein localization to vacuole; GO:0072666 establishment of protein localization to vacuole; GO:0080171 lytic vacuole organization; GO:0097479 synaptic vesicle localization; GO:0097480 establishment of synaptic vesicle localization; GO:0098657 import into cell; GO:0098930 axonal transport; GO:0099003 vesicle-mediated transport in synapse; GO:0099111 microtubule-based transport; GO:0099514 synaptic vesicle cytoskeletal transport; GO:0099517 synaptic vesicle transport along microtubule; GO:0099518 vesicle cytoskeletal trafficking; GO:1901360 organic cyclic compound metabolic process; GO:1901362 organic cyclic compound biosynthetic process; GO:1901564 organonitrogen compound metabolic process; GO:1901576 organic substance biosynthetic process;</t>
  </si>
  <si>
    <t>GO:0000003 reproduction; GO:0000070 mitotic sister chromatid segregation; GO:0000212 meiotic spindle organization; GO:0000226 microtubule cytoskeleton organization; GO:0000278 mitotic cell cycle; GO:0000280 nuclear division; GO:0000281 mitotic cytokinesis; GO:0000819 sister chromatid segregation; GO:0000902 cell morphogenesis; GO:0000910 cytokinesis; GO:0000911 cytokinesis by cell plate formation; GO:0001775 cell activation; GO:0003002 regionalization; GO:0003006 developmental process involved in reproduction; GO:0006508 proteolysis; GO:0006807 nitrogen compound metabolic process; GO:0006810 transport; GO:0006887 exocytosis; GO:0006915 apoptotic process; GO:0006996 organelle organization; GO:0007010 cytoskeleton organization; GO:0007017 microtubule-based process; GO:0007049 cell cycle; GO:0007051 spindle organization; GO:0007059 chromosome segregation; GO:0007063 regulation of sister chromatid cohesion; GO:0007088 regulation of mitotic nuclear division; GO:0007098 centrosome cycle; GO:0007127 meiosis I; GO:0007143 female meiotic nuclear division; GO:0007275 multicellular organism development; GO:0007276 gamete generation; GO:0007281 germ cell development; GO:0007292 female gamete generation; GO:0007338 single fertilization; GO:0007343 egg activation; GO:0007346 regulation of mitotic cell cycle; GO:0007389 pattern specification process; GO:0008104 protein localization; GO:0008152 metabolic process; GO:0008219 cell death; GO:0009566 fertilization; GO:0009653 anatomical structure morphogenesis; GO:0009790 embryo development; GO:0009791 post-embryonic development; GO:0009793 embryo development ending in seed dormancy; GO:0009798 axis specification; GO:0009826 unidimensional cell growth; GO:0009888 tissue development; GO:0009896 positive regulation of catabolic process; GO:0009948 anterior/posterior axis specification; GO:0009949 polarity specification of anterior/posterior axis; GO:0009952 anterior/posterior pattern specification; GO:0009960 endosperm development; GO:0009987 cellular process; GO:0010154 fruit development; GO:0010467 gene expression; GO:0010564 regulation of cell cycle process; GO:0010638 positive regulation of organelle organization; GO:0010639 negative regulation of organelle organization; GO:0010948 negative regulation of cell cycle process; GO:0010965 regulation of mitotic sister chromatid separation; GO:0012501 programmed cell death; GO:0016043 cellular component organization; GO:0016049 cell growth; GO:0016192 vesicle-mediated transport; GO:0016485 protein processing; GO:0017156 calcium-ion regulated exocytosis; GO:0017157 regulation of exocytosis; GO:0019538 protein metabolic process; GO:0019953 sexual reproduction; GO:0022402 cell cycle process; GO:0022412 cellular process involved in reproduction in multicellular organism; GO:0022414 reproductive process; GO:0030071 regulation of mitotic metaphase/anaphase transition; GO:0030154 cell differentiation; GO:0030703 eggshell formation; GO:0030997 regulation of centriole-centriole cohesion; GO:0031023 microtubule organizing center organization; GO:0031331 positive regulation of cellular catabolic process; GO:0032270 positive regulation of cellular protein metabolic process; GO:0032436 positive regulation of proteasomal ubiquitin-dependent protein catabolic process; GO:0032501 multicellular organismal process; GO:0032502 developmental process; GO:0032504 multicellular organism reproduction; GO:0032506 cytokinetic process; GO:0032878 regulation of establishment or maintenance of cell polarity; GO:0032879 regulation of localization; GO:0032886 regulation of microtubule-based process; GO:0032940 secretion by cell; GO:0032989 cellular component morphogenesi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206 meiotic cytokinesis; GO:0034613 cellular protein localization; GO:0040001 establishment of mitotic spindle localization; GO:0040007 growth; GO:0040012 regulation of locomotion; GO:0040038 polar body extrusion after meiotic divisions; GO:0043170 macromolecule metabolic process; GO:0043900 regulation of multi-organism process; GO:0043901 negative regulation of multi-organism process; GO:0044238 primary metabolic process; GO:0044703 multi-organism reproductive process; GO:0045055 regulated exocytosis; GO:0045132 meiotic chromosome segregation; GO:0045143 homologous chromosome segregation; GO:0045732 positive regulation of protein catabolic process; GO:0045786 negative regulation of cell cycle; GO:0045787 positive regulation of cell cycle; GO:0045840 positive regulation of mitotic nuclear division; GO:0045842 positive regulation of mitotic metaphase/anaphase transition; GO:0045862 positive regulation of proteolysis; GO:0045875 negative regulation of sister chromatid cohesion; GO:0045876 positive regulation of sister chromatid cohesion; GO:0045931 positive regulation of mitotic cell cycle; GO:0046605 regulation of centrosome cycle; GO:0046903 secretion; GO:0048285 organelle fission; GO:0048316 seed development; GO:0048468 cell development; GO:0048477 oogenesis; GO:0048518 positive regulation of biological process; GO:0048519 negative regulation of biological process; GO:0048522 positive regulation of cellular process; GO:0048523 negative regulation of cellular process; GO:0048580 regulation of post-embryonic development; GO:0048589 developmental growth; GO:0048608 reproductive structure development; GO:0048609 multicellular organismal reproductive process; GO:0048646 anatomical structure formation involved in morphogenesis; GO:0048731 system development; GO:0048856 anatomical structure development; GO:0048869 cellular developmental process; GO:0050789 regulation of biological process; GO:0050793 regulation of developmental process; GO:0050794 regulation of cellular process; GO:0051046 regulation of secretion; GO:0051049 regulation of transport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7 positive regulation of protein metabolic process; GO:0051276 chromosome organization; GO:0051293 establishment of spindle localization; GO:0051301 cell division; GO:0051304 chromosome separation; GO:0051306 mitotic sister chromatid separation; GO:0051307 meiotic chromosome separation; GO:0051321 meiotic cell cycle; GO:0051493 regulation of cytoskeleton organization; GO:0051604 protein maturation; GO:0051640 organelle localization; GO:0051641 cellular localization; GO:0051649 establishment of localization in cell; GO:0051653 spindle localization; GO:0051656 establishment of organelle localization; GO:0051704 multi-organism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51985 negative regulation of chromosome segregation; GO:0060467 negative regulation of fertilization; GO:0060468 prevention of polyspermy; GO:0060471 cortical granule exocytosis; GO:0060560 developmental growth involved in morphogenesis; GO:0060627 regulation of vesicle-mediated transport; GO:0061062 regulation of nematode larval development; GO:0061458 reproductive system development; GO:0061640 cytoskeleton-dependent cytokinesis; GO:0061982 meiosis I cell cycle process; GO:0062033 positive regulation of mitotic sister chromatid segregation; GO:0065001 specification of axis polarity; GO:0065007 biological regulation; GO:0070507 regulation of microtubule cytoskeleton organization; GO:0070727 cellular macromolecule localization; GO:0071704 organic substance metabolic process; GO:0071840 cellular component organization or biogenesis; GO:0080154 regulation of fertilization; GO:0090068 positive regulation of cell cycle process; GO:0098813 nuclear chromosome segregation; GO:0140013 meiotic nuclear division; GO:0140014 mitotic nuclear division; GO:1901564 organonitrogen compound me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2410 mitotic cytokinetic process; GO:1902850 microtubule cytoskeleton organization involved in mitosis; GO:1903046 meiotic cell cycle process; GO:1903047 mitotic cell cycle process; GO:1903052 positive regulation of proteolysis involved in cellular protein catabolic process; GO:1903364 positive regulation of cellular protein catabolic process; GO:1903530 regulation of secretion by cell; GO:1905818 regulation of chromosome separation; GO:1905820 positive regulation of chromosome separation; GO:2000026 regulation of multicellular organismal development; GO:2000114 regulation of establishment of cell polarity; GO:2000241 regulation of reproductive process; GO:2000242 negative regulation of reproductive process; GO:2001251 negative regulation of chromosome organization; GO:2001252 positive regulation of chromosome organization;</t>
  </si>
  <si>
    <t>GO:0000122 negative regulation of transcription by RNA polymerase II; GO:0002682 regulation of immune system process; GO:0002684 positive regulation of immune system process; GO:0002831 regulation of response to biotic stimulus; GO:0002833 positive regulation of response to biotic stimulus; GO:0003008 system process; GO:0006082 organic acid metabolic process; GO:0006355 regulation of transcription, DNA-templated; GO:0006357 regulation of transcription by RNA polymerase II; GO:0006520 cellular amino acid metabolic process; GO:0006553 lysine metabolic process; GO:0006554 lysine catabolic process; GO:0006575 cellular modified amino acid metabolic process; GO:0006725 cellular aromatic compound metabolic process; GO:0006807 nitrogen compound metabolic process; GO:0006810 transport; GO:0006839 mitochondrial transport; GO:0007584 response to nutrient; GO:0007600 sensory perception; GO:0007605 sensory perception of sound; GO:0008152 metabolic process; GO:0009056 catabolic process; GO:0009063 cellular amino acid catabolic process; GO:0009066 aspartate family amino acid metabolic process; GO:0009068 aspartate family amino acid catabolic process; GO:0009605 response to external stimulus; GO:0009719 response to endogenous stimulus; GO:0009725 response to hormone; GO:0009889 regulation of biosynthetic process; GO:0009890 negative regulation of biosynthetic process; GO:0009892 negative regulation of metabolic process; GO:0009914 hormone transport; GO:0009987 cellular process; GO:0009991 response to extracellular stimulus; GO:0010033 response to organic substance; GO:0010112 regulation of systemic acquired resistance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817 regulation of hormone levels; GO:0014070 response to organic cyclic compound; GO:0016054 organic acid catabolic process; GO:0018958 phenol-containing compound metabolic process; GO:0019219 regulation of nucleobase-containing compound metabolic process; GO:0019222 regulation of metabolic process; GO:0019752 carboxylic acid metabolic process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9 positive regulation of defense response; GO:0031667 response to nutrient levels; GO:0032101 regulation of response to external stimulus; GO:0032103 positive regulation of response to external stimulus; GO:0032501 multicellular organismal process; GO:0033273 response to vitamin; GO:0033280 response to vitamin D; GO:0033993 response to lipid; GO:0042221 response to chemical; GO:0042403 thyroid hormone metabolic process; GO:0042445 hormone metabolic process; GO:0043436 oxoacid metabolic process; GO:0043900 regulation of multi-organism process; GO:0043902 positive regulation of multi-organism process; GO:0044237 cellular metabolic process; GO:0044238 primary metabolic process; GO:0044248 cellular catabolic process; GO:0044281 small molecule metabolic process; GO:0044282 small molecule catabolic process; GO:0045088 regulation of innate immune response; GO:0045089 positive regulation of innate immune response; GO:0045892 negative regulation of transcription, DNA-templated; GO:0045934 negative regulation of nucleobase-containing compound metabolic process; GO:0046395 carboxylic acid catabolic process; GO:0048518 positive regulation of biological process; GO:0048519 negative regulation of biological process; GO:0048523 nega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77 nervous system process; GO:0050896 response to stimulus; GO:0050954 sensory perception of mechanical stimulus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55114 oxidation-reduction process; GO:0060255 regulation of macromolecule metabolic process; GO:0065007 biological regulation; GO:0065008 regulation of biological quality; GO:0070327 thyroid hormone transport; GO:0071704 organic substance metabolic process; GO:0080090 regulation of primary metabolic process; GO:0080134 regulation of response to stress; GO:1901360 organic cyclic compound metabolic process; GO:1901564 organonitrogen compound metabolic process; GO:1901565 organonitrogen compound catabolic process; GO:1901575 organic substance catabolic process; GO:1901605 alpha-amino acid metabolic process; GO:1901606 alpha-amino acid catabolic process; GO:1901615 organic hydroxy compound metabolic process; GO:1901672 positive regulation of systemic acquired resistance; GO:1901700 response to oxygen-containing compound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184 nuclear-transcribed mRNA catabolic process, nonsense-mediated decay; GO:0000448 cleavage in ITS2 between 5.8S rRNA and LSU-rRNA of tricistronic rRNA transcript (SSU-rRNA, 5.8S rRNA, LSU-rRNA); GO:0000460 maturation of 5.8S rRNA; GO:0000463 maturation of LSU-rRNA from tricistronic rRNA transcript (SSU-rRNA, 5.8S rRNA, LSU-rRNA); GO:0000466 maturation of 5.8S rRNA from tricistronic rRNA transcript (SSU-rRNA, 5.8S rRNA, LSU-rRNA); GO:0000469 cleavage involved in rRNA processing; GO:0000470 maturation of LSU-rRNA; GO:0000478 endonucleolytic cleavage involved in rRNA processing; GO:0000479 endonucleolytic cleavage of tricistronic rRNA transcript (SSU-rRNA, 5.8S rRNA, LSU-rRNA)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50 response to stress; GO:0007154 cell communication; GO:0007346 regulation of mitotic cell cycle; GO:0008104 protein localization; GO:0008152 metabolic process; GO:0009056 catabolic process; GO:0009057 macromolecule catabolic process; GO:0009058 biosynthetic process; GO:0009059 macromolecule biosynthetic process; GO:0009267 cellular response to starvation; GO:0009605 response to external stimulus; GO:0009892 negative regulation of metabolic process; GO:0009987 cellular process; GO:0009991 response to extracellular stimulus; GO:0010467 gene expression; GO:0010468 regulation of gene expression; GO:0010564 regulation of cell cycle process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1667 response to nutrient levels; GO:0031668 cellular response to extracellular stimulus; GO:0031669 cellular response to nutrient levels; GO:0033036 macromolecule localization; GO:0033365 protein localization to organelle; GO:0033554 cellular response to stress; GO:0034198 cellular response to amino acid starvation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594 response to starvation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87 positive regulation of cell cycle; GO:0045931 positive regulation of mitotic cell cycle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51726 regulation of cell cycle; GO:0060255 regulation of macromolecule metabolic process; GO:0065007 biological regulation; GO:0070727 cellular macromolecule localization; GO:0070972 protein localization to endoplasmic reticulum; GO:0071496 cellular response to external stimulus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068 positive regulation of cell cycle process; GO:0090150 establishment of protein localization to membrane; GO:0090304 nucleic acid metabolic process; GO:0090305 nucleic acid phosphodiester bond hydrolysis; GO:0090501 RNA phosphodiester bond hydrolysis; GO:0090502 RNA phosphodiester bond hydrolysis, endonucleolytic; GO:1900087 positive regulation of G1/S transition of mitotic cell cycle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806 regulation of cell cycle G1/S phase transition; GO:1902808 positive regulation of cell cycle G1/S phase transition; GO:1990928 response to amino acid starvation; GO:2000045 regulation of G1/S transition of mitotic cell cycle;</t>
  </si>
  <si>
    <t>GO:0000226 microtubule cytoskeleton organization; GO:0001654 eye development; GO:0001910 regulation of leukocyte mediated cytotoxicity; GO:0001912 positive regulation of leukocyte mediated cytotoxicity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15 regulation of natural killer cell mediated immunity; GO:0002717 positive regulation of natural killer cell mediated immunity; GO:0002790 peptide secretion; GO:0006810 transport; GO:0006886 intracellular protein transport; GO:0006892 post-Golgi vesicle-mediated transport; GO:0006895 Golgi to endosome transport; GO:0006896 Golgi to vacuole transport; GO:0006996 organelle organization; GO:0007010 cytoskeleton organization; GO:0007017 microtubule-based process; GO:0007034 vacuolar transport; GO:0007041 lysosomal transport; GO:0007275 multicellular organism development; GO:0007423 sensory organ development; GO:0008104 protein localization; GO:0009306 protein secretion; GO:0009605 response to external stimulus; GO:0009987 cellular process; GO:0010256 endomembrane system organization; GO:0015031 protein transport; GO:0015833 peptide transport; GO:0016032 viral process; GO:0016043 cellular component organization; GO:0016050 vesicle organization; GO:0016192 vesicle-mediated transport; GO:0016197 endosomal transport; GO:0016482 cytosolic transport; GO:0017157 regulation of exocytosis; GO:0019882 antigen processing and presentation; GO:0019884 antigen processing and presentation of exogenous antigen; GO:0019886 antigen processing and presentation of exogenous peptide antigen via MHC class II; GO:0021700 developmental maturation; GO:0022607 cellular component assembly; GO:0030154 cell differentiation; GO:0031341 regulation of cell killing; GO:0031343 positive regulation of cell killing; GO:0031347 regulation of defense response; GO:0031349 positive regulation of defense response; GO:0032438 melanosome organization; GO:0032501 multicellular organismal process; GO:0032502 developmental process; GO:0032814 regulation of natural killer cell activation; GO:0032816 positive regulation of natural killer cell activation; GO:0032879 regulation of localization; GO:0032940 secretion by cell; GO:0033036 macromolecule localization; GO:0033059 cellular pigmentation; GO:0033363 secretory granule organization; GO:0034613 cellular protein localization; GO:0034622 cellular protein-containing complex assembly; GO:0035459 vesicle cargo loading; GO:0035646 endosome to melanosome transport; GO:0035652 clathrin-coated vesicle cargo loading; GO:0042269 regulation of natural killer cell mediated cytotoxicity; GO:0042886 amide transport; GO:0043300 regulation of leukocyte degranulation; GO:0043302 positive regulation of leukocyte degranulation; GO:0043321 regulation of natural killer cell degranulation; GO:0043323 positive regulation of natural killer cell degranulation; GO:0043473 pigmentation; GO:0043476 pigment accumulation; GO:0043482 cellular pigment accumulation; GO:0043485 endosome to pigment granule transport; GO:0043933 protein-containing complex subunit organization; GO:0044085 cellular component biogenesis; GO:0044403 symbiotic process; GO:0044419 interspecies interaction between organisms; GO:0045088 regulation of innate immune response; GO:0045089 positive regulation of innate immune response; GO:0045176 apical protein localization; GO:0045184 establishment of protein localization; GO:0045921 positive regulation of exocytosis; GO:0045954 positive regulation of natural killer cell mediated cytotoxicity; GO:0046903 secretion; GO:0046907 intracellular transport; GO:0048002 antigen processing and presentation of peptide antigen; GO:0048066 developmental pigmentation; GO:0048193 Golgi vesicle transport; GO:0048513 animal organ development; GO:0048518 positive regulation of biological process; GO:0048522 positive regulation of cellular process; GO:0048583 regulation of response to stimulus; GO:0048584 positive regulation of response to stimulus; GO:0048731 system development; GO:0048749 compound eye development; GO:0048753 pigment granule organization; GO:0048757 pigment granule maturation; GO:0048856 anatomical structure development; GO:0048869 cellular developmental process; GO:0050690 regulation of defense response to virus by virus; GO:0050776 regulation of immune response; GO:0050778 positive regulation of immune response; GO:0050789 regulation of biological process; GO:0050794 regulation of cellular process; GO:0050865 regulation of cell activation; GO:0050867 positive regulation of cell activation; GO:0050896 response to stimulus; GO:0050931 pigment cell differentiation; GO:0051046 regulation of secretion; GO:0051047 positive regulation of secretion; GO:0051049 regulation of transport; GO:0051050 positive regulation of transport; GO:0051179 localization; GO:0051234 establishment of localization; GO:0051249 regulation of lymphocyte activation; GO:0051251 positive regulation of lymphocyte activation; GO:0051641 cellular localization; GO:0051649 establishment of localization in cell; GO:0051704 multi-organism process; GO:0051716 cellular response to stimulus; GO:0060627 regulation of vesicle-mediated transport; GO:0065003 protein-containing complex assembly; GO:0065007 biological regulation; GO:0070727 cellular macromolecule localization; GO:0071702 organic substance transport; GO:0071705 nitrogen compound transport; GO:0071840 cellular component organization or biogenesis; GO:0080134 regulation of response to stress; GO:0090160 Golgi to lysosome transport; GO:1903305 regulation of regulated secretory pathway; GO:1903307 positive regulation of regulated secretory pathway; GO:1903530 regulation of secretion by cell; GO:1903532 positive regulation of secretion by cell;</t>
  </si>
  <si>
    <t>GO:0001775 cell activation; GO:0002090 regulation of receptor internalization; GO:0002092 positive regulation of receptor internalization; GO:0002119 nematode larval development; GO:0002164 larval development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78 antigen processing and presentation of exogenous peptide antigen; GO:0002495 antigen processing and presentation of peptide antigen via MHC class II; GO:0002504 antigen processing and presentation of peptide or polysaccharide antigen via MHC class II; GO:0006810 transport; GO:0006886 intracellular protein transport; GO:0006887 exocytosis; GO:0006950 response to stress; GO:0006955 immune response; GO:0006970 response to osmotic stress; GO:0006971 hypotonic response; GO:0006996 organelle organization; GO:0007032 endosome organization; GO:0007034 vacuolar transport; GO:0007041 lysosomal transport; GO:0007275 multicellular organism development; GO:0008104 protein localization; GO:0009605 response to external stimulus; GO:0009628 response to abiotic stimulus; GO:0009790 embryo development; GO:0009791 post-embryonic development; GO:0009792 embryo development ending in birth or egg hatching; GO:0009893 positive regulation of metabolic process; GO:0009987 cellular process; GO:0010256 endomembrane system organization; GO:0010604 positive regulation of macromolecule metabolic process; GO:0015031 protein transport; GO:0015833 peptide transport; GO:0016032 viral process; GO:0016043 cellular component organization; GO:0016050 vesicle organization; GO:0016192 vesicle-mediated transport; GO:0019222 regulation of metabolic process; GO:0019882 antigen processing and presentation; GO:0019884 antigen processing and presentation of exogenous antigen; GO:0019886 antigen processing and presentation of exogenous peptide antigen via MHC class II; GO:0021700 developmental maturation; GO:0022607 cellular component assembly; GO:0030030 cell projection organization; GO:0030031 cell projection assembly; GO:0030100 regulation of endocytosis; GO:0030154 cell differentiation; GO:0031323 regulation of cellular metabolic process; GO:0031325 positive regulation of cellular metabolic process; GO:0032438 melanosome organization; GO:0032501 multicellular organismal process; GO:0032502 developmental process; GO:0032879 regulation of localization; GO:0032940 secretion by cell; GO:0033036 macromolecule localization; GO:0033059 cellular pigmentation; GO:0033365 protein localization to organelle; GO:0034613 cellular protein localization; GO:0035646 endosome to melanosome transport; GO:0036230 granulocyte activation; GO:0040025 vulval development; GO:0042119 neutrophil activation; GO:0042886 amide transport; GO:0043299 leukocyte degranulation; GO:0043312 neutrophil degranulation; GO:0043473 pigmentation; GO:0043476 pigment accumulation; GO:0043482 cellular pigment accumulation; GO:0043485 endosome to pigment granule transport; GO:0043933 protein-containing complex subunit organization; GO:0044085 cellular component biogenesis; GO:0044403 symbiotic process; GO:0044419 interspecies interaction between organisms; GO:0044782 cilium organization; GO:0045055 regulated exocytosis; GO:0045176 apical protein localization; GO:0045184 establishment of protein localization; GO:0045321 leukocyte activation; GO:0045807 positive regulation of endocytosis; GO:0046903 secretion; GO:0046907 intracellular transport; GO:0048002 antigen processing and presentation of peptide antigen; GO:0048066 developmental pigmentation; GO:0048259 regulation of receptor-mediated endocytosis; GO:0048260 positive regulation of receptor-mediated endocytosis; GO:0048513 animal organ development; GO:0048518 positive regulation of biological process; GO:0048522 positive regulation of cellular process; GO:0048569 post-embryonic animal organ development; GO:0048731 system development; GO:0048753 pigment granule organization; GO:0048757 pigment granule maturation; GO:0048856 anatomical structure development; GO:0048869 cellular developmental process; GO:0050690 regulation of defense response to virus by virus; GO:0050789 regulation of biological process; GO:0050794 regulation of cellular process; GO:0050896 response to stimulus; GO:0050931 pigment cell differentiation; GO:0051049 regulation of transport; GO:0051050 positive regulation of transport; GO:0051128 regulation of cellular component organization; GO:0051130 positive regulation of cellular component organization; GO:0051179 localization; GO:0051234 establishment of localization; GO:0051641 cellular localization; GO:0051649 establishment of localization in cell; GO:0051704 multi-organism process; GO:0051716 cellular response to stimulus; GO:0060255 regulation of macromolecule metabolic process; GO:0060271 cilium assembly; GO:0060341 regulation of cellular localization; GO:0060627 regulation of vesicle-mediated transport; GO:0061512 protein localization to cilium; GO:0065003 protein-containing complex assembly; GO:0065007 biological regulation; GO:0070727 cellular macromolecule localization; GO:0070925 organelle assembly; GO:0071702 organic substance transport; GO:0071705 nitrogen compound transport; GO:0071840 cellular component organization or biogenesis; GO:0072657 protein localization to membrane; GO:0097499 protein localization to non-motile cilium; GO:0097500 receptor localization to non-motile cilium; GO:0098693 regulation of synaptic vesicle cycle; GO:0120031 plasma membrane bounded cell projection assembly; GO:0120036 plasma membrane bounded cell projection organization; GO:1900242 regulation of synaptic vesicle endocytosis; GO:1900244 positive regulation of synaptic vesicle endocytosis; GO:1903421 regulation of synaptic vesicle recycling; GO:1903423 positive regulation of synaptic vesicle recycling; GO:1903441 protein localization to ciliary membrane; GO:1990778 protein localization to cell periphery;</t>
  </si>
  <si>
    <t>GO:0000463 maturation of LSU-rRNA from tricistronic rRNA transcript (SSU-rRNA, 5.8S rRNA, LSU-rRNA); GO:0000470 maturation of LSU-rRNA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605 protein targeting; GO:0006623 protein targeting to vacuole; GO:0006810 transport; GO:0006886 intracellular protein transport; GO:0006892 post-Golgi vesicle-mediated transport; GO:0006895 Golgi to endosome transport; GO:0006897 endocytosis; GO:0007034 vacuolar transport; GO:0008104 protein localization; GO:0015031 protein transport; GO:0015833 peptide transport; GO:0016192 vesicle-mediated transport; GO:0016482 cytosolic transport; GO:0033036 macromolecule localization; GO:0033365 protein localization to organelle; GO:0034613 cellular protein localization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 GO:0072665 protein localization to vacuole; GO:0072666 establishment of protein localization to vacuole; GO:0098657 import into cell;</t>
  </si>
  <si>
    <t>GO:0000184 nuclear-transcribed mRNA catabolic process, nonsense-mediated decay; GO:0000956 nuclear-transcribed mRNA catabolic process; GO:0002181 cytoplasmic translation; GO:0002262 myeloid cell homeostasis; GO:0002376 immune system process; GO:0002520 immune system development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9056 catabolic process; GO:0009057 macromolecule catabolic process; GO:0009058 biosynthetic process; GO:0009059 macromolecule biosynthetic process; GO:0009719 response to endogenous stimulus; GO:0009725 response to hormon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4070 response to organic cyclic compound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097 hemopoiesis; GO:0030099 myeloid cell differentiation; GO:0030154 cell differentiation; GO:0030218 erythrocyte differentiation; GO:0031960 response to corticosteroid; GO:0032501 multicellular organismal process; GO:0032502 developmental process; GO:0033036 macromolecule localization; GO:0033365 protein localization to organelle; GO:0033993 response to lipid; GO:0034101 erythrocyte homeostasis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21 response to chemical; GO:0042254 ribosome biogenesis; GO:0042592 homeostatic proces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3 animal organ development; GO:0048519 negative regulation of biological process; GO:0048534 hematopoietic or lymphoid organ development; GO:0048545 response to steroid hormone; GO:0048731 system development; GO:0048856 anatomical structure development; GO:0048869 cellular developmental process; GO:0048872 homeostasis of number of cells; GO:0050789 regulation of biological process; GO:0050896 response to stimulus; GO:0051179 localization; GO:0051234 establishment of localization; GO:0051385 response to mineralocorticoid; GO:0051641 cellular localization; GO:0051649 establishment of localization in cell; GO:0060255 regulation of macromolecule metabolic process; GO:0065007 biological regulation; GO:0065008 regulation of biological quality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54 response to ketone; GO:1901700 response to oxygen-containing compound; GO:1904044 response to aldosterone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417 regulation of transl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8284 positive regulation of cell population proliferation; GO:0009056 catabolic process; GO:0009057 macromolecule catabolic process; GO:0009058 biosynthetic process; GO:0009059 macromolecule biosynthetic process; GO:0009636 response to toxic substance; GO:0009790 embryo development; GO:0009792 embryo development ending in birth or egg hatching; GO:0009889 regulation of biosynthetic process; GO:0009891 positive regulation of biosynthetic process; GO:0009892 negative regulation of metabol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941 regulation of cell death; GO:0015031 protein transport; GO:0015833 peptide transport; GO:0016070 RNA metabolic process; GO:0016071 mRNA metabolic process; GO:0019222 regulation of metabolic process; GO:0019439 aromatic compound ca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2501 multicellular organismal process; GO:0032502 developmental process; GO:0033036 macromolecule localization; GO:0033365 protein localization to organelle; GO:0034248 regulation of cellular amide metabolic process; GO:0034250 positive regulation of cellular amide metabolic process; GO:0034613 cellular protein localization; GO:0034641 cellular nitrogen compound metabolic process; GO:0034645 cellular macromolecule biosynthetic process; GO:0034655 nucleobase-containing compound catabolic process; GO:0042127 regulation of cell population proliferation; GO:0042221 response to chemical; GO:0042493 response to drug; GO:0042886 amide transport; GO:0042981 regulation of apoptotic process; GO:0043009 chordate embryonic development; GO:0043043 peptide biosynthetic process; GO:0043066 negative regulation of apoptotic process; GO:0043067 regulation of programmed cell death; GO:0043069 negative regulation of programmed cell death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5727 positive regulation of translation; GO:0046483 heterocycle metabolic process; GO:0046677 response to antibiotic; GO:0046700 heterocycle catabolic process; GO:0046907 intracellular transport; GO:0048145 regulation of fibroblast proliferation; GO:0048146 positive regulation of fibroblast proliferation; GO:0048518 positive regulation of biological process; GO:0048519 negative regulation of biological process; GO:0048522 positive regulation of cellular process; GO:0048523 negative regulation of cellular process; GO:0048856 anatomical structure development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0548 negative regulation of cell death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 GO:2000112 regulation of cellular macromolecule biosynthetic process;</t>
  </si>
  <si>
    <t>GO:0000184 nuclear-transcribed mRNA catabolic process, nonsense-mediated decay; GO:0000956 nuclear-transcribed mRNA catabolic process; GO:0001932 regulation of protein phosphorylation; GO:0001934 positive regulation of protein phosphorylation; GO:0002181 cytoplasmic translation; GO:0002182 cytoplasmic translational elongation; GO:0006139 nucleobase-containing compound metabolic process; GO:0006401 RNA catabolic process; GO:0006402 mRNA catabolic process; GO:0006412 translation; GO:0006413 translational initiation; GO:0006414 translational elongation; GO:0006417 regulation of transl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719 response to endogenous stimulus; GO:0009889 regulation of biosynthetic process; GO:0009891 positive regulation of biosynthetic process; GO:0009892 negative regulation of metabolic process; GO:0009893 positive regulation of metabolic process; GO:0009987 cellular proces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4070 response to organic cyclic compound; GO:0014074 response to purine-containing compound; GO:0015031 protein transport; GO:0015833 peptide transport; GO:0016070 RNA metabolic process; GO:0016071 mRNA metabolic process; GO:0019220 regulation of phosphate metabolic process; GO:0019222 regulation of metabolic process; GO:0019439 aromatic compound ca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3036 macromolecule localization; GO:0033365 protein localization to organelle; GO:0033674 positive regulation of kinase activity; GO:0034248 regulation of cellular amide metabolic process; GO:0034250 positive regulation of cellular amide metabolic process; GO:0034613 cellular protein localization; GO:0034641 cellular nitrogen compound metabolic process; GO:0034645 cellular macromolecule biosynthetic process; GO:0034655 nucleobase-containing compound catabolic process; GO:0042221 response to chemical; GO:0042325 regulation of phosphorylation; GO:0042327 positive regulation of phosphorylation; GO:0042886 amide transport; GO:0043043 peptide biosynthetic process; GO:0043085 positive regulation of catalytic activity; GO:0043170 macromolecule metabolic process; GO:0043549 regulation of kinase activity; GO:0043603 cellular amide metabolic process; GO:0043604 amide biosynthetic process; GO:0044093 posi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27 positive regulation of translation; GO:0045859 regulation of protein kinase activity; GO:0045860 positive regulation of protein kinase activity; GO:0045937 positive regulation of phosphate metabolic process; GO:0046483 heterocycle metabolic process; GO:0046683 response to organophosphorus; GO:0046700 heterocycle catabolic process; GO:0046907 intracellular transport; GO:0048518 positive regulation of biological process; GO:0048519 nega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338 regulation of transferase activity; GO:0051347 positive regulation of transferase activity; GO:0051591 response to cAMP; GO:0051641 cellular localization; GO:0051649 establishment of localization in cell; GO:0051716 cellular response to stimulus; GO:0060255 regulation of macromolecule metabolic process; GO:0065007 biological regulation; GO:0065009 regulation of molecular function; GO:0070727 cellular macromolecule localization; GO:0070887 cellular response to chemical stimulus; GO:0070972 protein localization to endoplasmic reticulum; GO:0071310 cellular response to organic substance; GO:0071320 cellular response to cAMP; GO:0071407 cellular response to organic cyclic compound; GO:0071417 cellular response to organonitrogen compound; GO:0071495 cellular response to endogenous stimulus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98 response to nitrogen compound; GO:1901699 cellular response to nitrogen compound; GO:1901700 response to oxygen-containing compound; GO:1901701 cellular response to oxygen-containing compound; GO:1904400 response to Thyroid stimulating hormone; GO:1904401 cellular response to Thyroid stimulating hormone; GO:1904587 response to glycoprotein; GO:1904588 cellular response to glycoprotein; GO:2000112 regulation of cellular macromolecule biosynthetic process;</t>
  </si>
  <si>
    <t>GO:0005975 carbohydrate metabolic process; GO:0005996 monosaccharide metabolic process; GO:0006063 uronic acid metabolic process; GO:0006064 glucuronate catabolic process; GO:0006082 organic acid metabolic process; GO:0008152 metabolic process; GO:0009056 catabolic process; GO:0009987 cellular process; GO:0016052 carbohydrate catabolic process; GO:0016054 organic acid catabolic process; GO:0019585 glucuronate metabolic process; GO:0019752 carboxylic acid metabolic process; GO:0032787 monocarboxylic acid metabolic process; GO:0042839 D-glucuronate metabolic process; GO:0042840 D-glucuronate catabolic process; GO:0043436 oxoacid metabolic process; GO:0044237 cellular metabolic process; GO:0044238 primary metabolic process; GO:0044248 cellular catabolic process; GO:0044281 small molecule metabolic process; GO:0044282 small molecule catabolic process; GO:0046365 monosaccharide catabolic process; GO:0046395 carboxylic acid catabolic process; GO:0055114 oxidation-reduction process; GO:0071704 organic substance metabolic process; GO:0072329 monocarboxylic acid catabolic process; GO:1901575 organic substance catabolic process;</t>
  </si>
  <si>
    <t>GO:0000184 nuclear-transcribed mRNA catabolic process, nonsense-mediated decay; GO:0000462 maturation of SSU-rRNA from tricistronic rRNA transcript (SSU-rRNA, 5.8S rRNA, LSU-rRNA)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417 regulation of translation; GO:0006450 regulation of translational fidelity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8284 positive regulation of cell population proliferation; GO:0009056 catabolic process; GO:0009057 macromolecule ca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490 maturation of SSU-rRNA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3036 macromolecule localization; GO:0033365 protein localization to organelle; GO:0034248 regulation of cellular amide metabolic process; GO:0034250 positive regulation of cellular amide metabolic process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127 regulation of cell population proliferation; GO:0042254 ribosome biogenesis; GO:0042274 ribosomal small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27 positive regulation of translation; GO:0045903 positive regulation of translational fidelity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65008 regulation of biological quality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2000112 regulation of cellular macromolecule biosynthetic process;</t>
  </si>
  <si>
    <t>GO:0000902 cell morphogenesis; GO:0006950 response to stress; GO:0006996 organelle organization; GO:0007010 cytoskeleton organization; GO:0007015 actin filament organization; GO:0008064 regulation of actin polymerization or depolymerization; GO:0009266 response to temperature stimulus; GO:0009408 response to heat; GO:0009628 response to abiotic stimulus; GO:0009653 anatomical structure morphogenesis; GO:0009987 cellular process; GO:0010639 negative regulation of organelle organization; GO:0016043 cellular component organization; GO:0030029 actin filament-based process; GO:0030036 actin cytoskeleton organization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1333 negative regulation of protein-containing complex assembly; GO:0032271 regulation of protein polymerization; GO:0032272 negative regulation of protein polymerization; GO:0032502 developmental process; GO:0032535 regulation of cellular component size; GO:0032956 regulation of actin cytoskeleton organization; GO:0032970 regulation of actin filament-based process; GO:0032989 cellular component morphogenesis; GO:0033043 regulation of organelle organization; GO:0043242 negative regulation of protein-containing complex disassembly; GO:0043244 regulation of protein-containing complex disassembly; GO:0043254 regulation of protein-containing complex assembly; GO:0044087 regulation of cellular component biogenesis; GO:0048519 negative regulation of biological process; GO:0048523 negative regulation of cellular process; GO:0048856 anatomical structure development; GO:0048869 cellular developmental process; GO:0050789 regulation of biological process; GO:0050794 regulation of cellular process; GO:0050896 response to stimulus; GO:0051016 barbed-end actin filament capping; GO:0051128 regulation of cellular component organization; GO:0051129 negative regulation of cellular component organization; GO:0051493 regulation of cytoskeleton organization; GO:0051494 negative regulation of cytoskeleton organization; GO:0051693 actin filament capping; GO:0065007 biological regulation; GO:0065008 regulation of biological quality; GO:0071840 cellular component organization or biogenesis; GO:0090066 regulation of anatomical structure size; GO:0097435 supramolecular fiber organization; GO:0110053 regulation of actin filament organization; GO:1901879 regulation of protein depolymerization; GO:1901880 negative regulation of protein depolymerization; GO:1902903 regulation of supramolecular fiber organization; GO:1902904 negative regulation of supramolecular fiber organization;</t>
  </si>
  <si>
    <t>GO:0006139 nucleobase-containing compound metabolic process; GO:0006464 cellular protein modification process; GO:0006725 cellular aromatic compound metabolic process; GO:0006807 nitrogen compound metabolic process; GO:0006950 response to stress; GO:0006974 cellular response to DNA damage stimulus; GO:0007275 multicellular organism development; GO:0007399 nervous system development; GO:0007417 central nervous system development; GO:0007420 brain development; GO:0008152 metabolic process; GO:0009116 nucleoside metabolic process; GO:0009987 cellular process; GO:0019538 protein metabolic process; GO:0032501 multicellular organismal process; GO:0032502 developmental process; GO:0033554 cellular response to stress; GO:0034641 cellular nitrogen compound metabolic process; GO:0036211 protein modification process; GO:0042278 purine nucleoside metabolic process; GO:0043170 macromolecule metabolic process; GO:0043412 macromolecule modification; GO:0044237 cellular metabolic process; GO:0044238 primary metabolic process; GO:0044260 cellular macromolecule metabolic process; GO:0044267 cellular protein metabolic process; GO:0044281 small molecule metabolic process; GO:0046483 heterocycle metabolic process; GO:0048513 animal organ development; GO:0048731 system development; GO:0048856 anatomical structure development; GO:0050896 response to stimulus; GO:0051716 cellular response to stimulus; GO:0051725 protein de-ADP-ribosylation; GO:0055086 nucleobase-containing small molecule metabolic process; GO:0060322 head development; GO:0071704 organic substance metabolic process; GO:0072521 purine-containing compound metabolic process; GO:1901135 carbohydrate derivative metabolic process; GO:1901360 organic cyclic compound metabolic process; GO:1901564 organonitrogen compound metabolic process; GO:1901657 glycosyl compound metabolic process;</t>
  </si>
  <si>
    <t>GO:0000003 reproduction; GO:0000122 negative regulation of transcription by RNA polymerase II; GO:0000165 MAPK cascade; GO:0000902 cell morphogenesis; GO:0000904 cell morphogenesis involved in differentiation; GO:0001101 response to acid chemical; GO:0001558 regulation of cell growth; GO:0001666 response to hypoxia; GO:0001701 in utero embryonic development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40 regulation of nucleotide metabolic process; GO:0006163 purine nucleotide metabolic process; GO:0006164 purine nucleotide biosynthetic process; GO:0006165 nucleoside diphosphate phosphorylation; GO:0006355 regulation of transcription, DNA-templated; GO:0006357 regulation of transcription by RNA polymerase II; GO:0006464 cellular protein modification process; GO:0006468 protein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37 regulation of muscle contraction; GO:0006950 response to stress; GO:0006970 response to osmotic stress; GO:0007154 cell communication; GO:0007165 signal transduction; GO:0007275 multicellular organism development; GO:0007568 aging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266 response to temperature stimulus; GO:0009314 response to radiation; GO:0009409 response to cold; GO:0009416 response to light stimulus; GO:0009435 NAD biosynthetic process; GO:0009605 response to external stimulus; GO:0009607 response to biotic stimulus; GO:0009611 response to wounding; GO:0009615 response to virus; GO:0009628 response to abiotic stimulus; GO:0009651 response to salt stress; GO:0009653 anatomical structure morphogenesis; GO:0009719 response to endogenous stimulus; GO:0009725 response to hormone; GO:0009735 response to cytokinin; GO:0009737 response to abscisic acid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26 trichome differentiation; GO:0010033 response to organic substance; GO:0010035 response to inorganic substance; GO:0010038 response to metal ion; GO:0010090 trichome morphogenesis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755 regulation of plasminogen activation; GO:0010756 positive regulation of plasminogen activation; GO:0010941 regulation of cell death; GO:0010954 positive regulation of protein processing; GO:0014070 response to organic cyclic compound; GO:0015976 carbon utilization; GO:0016043 cellular component organization; GO:0016051 carbohydrate biosynthetic process; GO:0016052 carbohydrate catabolic process; GO:0016053 organic acid biosynthetic process; GO:0016310 phosphorylation; GO:0017144 drug metabolic process; GO:0018130 heterocycle biosynthetic process; GO:0019219 regulation of nucleobase-containing compound metabolic process; GO:0019220 regulation of phosphate metabolic process; GO:0019222 regulation of metabol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538 protein metabolic process; GO:0019637 organophosphate metabolic process; GO:0019674 NAD metabolic process; GO:0019693 ribose phosphate metabolic process; GO:0019752 carboxylic acid metabolic process; GO:0019953 sexual reproduction; GO:0022414 reproductive process; GO:0022607 cellular component assembly; GO:0023014 signal transduction by protein phosphorylation; GO:0023051 regulation of signaling; GO:0023052 signaling; GO:0023057 negative regulation of signaling; GO:0030154 cell differentiation; GO:0030162 regulation of proteolysis; GO:0030193 regulation of blood coagulation; GO:0030195 negative regulation of blood coagulation; GO:0030308 negative regulation of cell growth; GO:0030447 filamentous growth; GO:0030808 regulation of nucleotide biosynthetic process; GO:0030810 positive regulation of nucleotide biosynthetic process; GO:0031099 regener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2101 regulation of response to external stimulus; GO:0032102 negative regulation of response to external stimulus; GO:0032268 regulation of cellular protein metabolic process; GO:0032270 positive regulation of cellular protein metabolic process; GO:0032355 response to estradiol; GO:0032501 multicellular organismal process; GO:0032502 developmental process; GO:0032504 multicellular organism reproduction; GO:0032787 monocarboxylic acid metabolic process; GO:0032889 regulation of vacuole fusion, non-autophagic; GO:0032989 cellular component morphogenesis; GO:0033043 regulation of organelle organization; GO:0033500 carbohydrate homeostasis; GO:0033554 cellular response to stress; GO:0033993 response to lipid; GO:0034404 nucleobase-containing small molecule biosynthetic process; GO:0034641 cellular nitrogen compound metabolic process; GO:0034654 nucleobase-containing compound biosynthetic process; GO:0034655 nucleobase-containing compound catabolic process; GO:0035556 intracellular signal transduction; GO:0035821 modulation of process of other organism; GO:0036180 filamentous growth of a population of unicellular organisms in response to biotic stimulus; GO:0036211 protein modification process; GO:0036293 response to decreased oxygen levels; GO:0036294 cellular response to decreased oxygen levels; GO:0040007 growth; GO:0040008 regulation of growth; GO:0042060 wound healing; GO:0042221 response to chemical; GO:0042246 tissue regeneration; GO:0042493 response to drug; GO:0042592 homeostatic process; GO:0042593 glucose homeostasis; GO:0042730 fibrinolysis; GO:0042866 pyruvate biosynthetic process; GO:0042981 regulation of apoptotic process; GO:0043009 chordate embryonic development; GO:0043066 negative regulation of apoptotic process; GO:0043067 regulation of programmed cell death; GO:0043069 negative regulation of programmed cell death; GO:0043170 macromolecule metabolic process; GO:0043207 response to external biotic stimulus; GO:0043403 skeletal muscle tissue regeneration; GO:0043412 macromolecule modification; GO:0043436 oxoacid metabolic process; GO:0043933 protein-containing complex subunit organization; GO:0044003 modulation by symbiont of host process; GO:0044057 regulation of system process; GO:0044085 cellular component biogenesis; GO:0044088 regulation of vacuole organization; GO:0044093 positive regulation of molecular function; GO:0044182 filamentous growth of a population of unicellular organisms; GO:0044237 cellular metabolic process; GO:0044238 primary metabolic process; GO:0044248 cellular catabolic process; GO:0044249 cellular biosynthetic process; GO:0044260 cellular macromolecule metabolic process; GO:0044267 cellular protein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4403 symbiotic process; GO:0044409 entry into host; GO:0044416 induction by symbiont of host defense response; GO:0044419 interspecies interaction between organisms; GO:0044703 multi-organism reproductive process; GO:0045862 positive regulation of proteolysis; GO:0045892 negative regulation of transcription, DNA-templated; GO:0045926 negative regulation of growth; GO:0045933 positive regulation of muscle contraction; GO:0045934 negative regulation of nucleobase-containing compound metabolic process; GO:0045935 positive regulation of nucleobase-containing compound metabolic process; GO:0045937 positive regulation of phosphate metabolic process; GO:0045981 positive regulation of nucleotide metabol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77 response to antibiotic; GO:0046686 response to cadmium ion; GO:0046700 heterocycle catabolic process; GO:0046939 nucleotide phosphorylation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89 developmental growth; GO:0048609 multicellular organismal reproductive process; GO:0048856 anatomical structure development; GO:0048869 cellular developmental process; GO:0048878 chemical homeostasis; GO:0050789 regulation of biological process; GO:0050794 regulation of cellular process; GO:0050818 regulation of coagulation; GO:0050819 negative regulation of coagulation; GO:0050878 regulation of body fluid levels; GO:0050896 response to stimulus; GO:0051098 regulation of binding; GO:0051099 positive regulation of binding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86 cofactor metabolic process; GO:0051188 cofactor biosynthetic process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9 protein complex oligomerization; GO:0051262 protein tetramerization; GO:0051290 protein heterotetramerization; GO:0051291 protein heterooligomerization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6 nucleobase-containing small molecule metabolic process; GO:0055114 oxidation-reduction process; GO:0060255 regulation of macromolecule metabolic process; GO:0060548 negative regulation of cell death; GO:0061041 regulation of wound healing; GO:0061045 negative regulation of wound healing; GO:0061615 glycolytic process through fructose-6-phosphate; GO:0061620 glycolytic process through glucose-6-phosphate; GO:0061621 canonical glycolysis; GO:0061718 glucose catabolic process to pyruvate; GO:0062012 regulation of small molecule metabolic process; GO:0062013 positive regulation of small molecule metabolic process; GO:0065003 protein-containing complex assembly; GO:0065007 biological regulation; GO:0065008 regulation of biological quality; GO:0065009 regulation of molecular function; GO:0070371 ERK1 and ERK2 cascade; GO:0070482 response to oxygen levels; GO:0070613 regulation of protein processing; GO:0070887 cellular response to chemical stimulus; GO:0071214 cellular response to abiotic stimulus; GO:0071236 cellular response to antibiotic; GO:0071310 cellular response to organic substance; GO:0071396 cellular response to lipid; GO:0071453 cellular response to oxygen levels; GO:0071456 cellular response to hypoxia; GO:0071470 cellular response to osmotic stress; GO:0071554 cell wall organization or biogenesis; GO:0071704 organic substance metabolic process; GO:0071840 cellular component organization or biogenesis; GO:0071852 fungal-type cell wall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5136 response to host; GO:0080090 regulation of primary metabolic process; GO:0080134 regulation of response to stress; GO:0080135 regulation of cellular response to stress; GO:0090257 regulation of muscle system process; GO:0090407 organophosphate biosynthetic process; GO:0090558 plant epidermis development; GO:0090626 plant epidermis morphogenesis; GO:0097305 response to alcohol; GO:0097306 cellular response to alcohol; GO:0097307 response to farnesol; GO:0097308 cellular response to farnesol; GO:0104004 cellular response to environmental stimulus; GO:1900037 regulation of cellular response to hypoxia; GO:1900038 negative regulation of cellular response to hypoxia; GO:1900046 regulation of hemostasis; GO:1900047 negative regulation of hemostasis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135 carbohydrate derivative metabolic process; GO:1901137 carbohydrate derivative biosynthetic process; GO:1901214 regulation of neuron death; GO:1901215 negative regulation of neuron death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 GO:1902531 regulation of intracellular signal transduction; GO:1902532 negative regulation of intracellular signal transduction; GO:1902679 negative regulation of RNA biosynthetic process; GO:1903034 regulation of response to wounding; GO:1903035 negative regulation of response to wounding; GO:1903297 regulation of hypoxia-induced intrinsic apoptotic signaling pathway; GO:1903298 negative regulation of hypoxia-induced intrinsic apoptotic signaling pathway; GO:1903317 regulation of protein maturation; GO:1903319 positive regulation of protein maturation; GO:1903506 regulation of nucleic acid-templated transcription; GO:1903507 negative regulation of nucleic acid-templated transcription; GO:1903578 regulation of ATP metabolic process; GO:1903580 positive regulation of ATP metabolic process; GO:2000112 regulation of cellular macromolecule biosynthetic process; GO:2000113 negative regulation of cellular macromolecule biosynthetic process; GO:2001141 regulation of RNA biosynthetic process; GO:2001169 regulation of ATP biosynthetic process; GO:2001171 positive regulation of ATP biosynthetic proces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0028 ribosomal small subunit assembly; GO:0006996 organelle organization; GO:0009987 cellular process; GO:0016043 cellular component organization; GO:0022607 cellular component assembly; GO:0022613 ribonucleoprotein complex biogenesis; GO:0022618 ribonucleoprotein complex assembly; GO:0034622 cellular protein-containing complex assembly; GO:0042254 ribosome biogenesis; GO:0042255 ribosome assembly; GO:0042274 ribosomal small subunit biogenesis; GO:0043933 protein-containing complex subunit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0007 growth; GO:0042254 ribosome biogenesis; GO:0042255 ribosome assembly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6082 organic acid metabolic process; GO:0006090 pyruvate metabolic process; GO:0006091 generation of precursor metabolites and energy; GO:0006099 tricarboxylic acid cycle; GO:0006101 citrate metabolic process; GO:0006108 malate metabolic process; GO:0006520 cellular amino acid metabolic process; GO:0006807 nitrogen compound metabolic process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32787 monocarboxylic acid metabolic process; GO:0043436 oxoacid metabolic process; GO:0043648 dicarboxylic acid metabolic process; GO:0044237 cellular metabolic process; GO:0044238 primary metabolic process; GO:0044281 small molecule metabolic process; GO:0045333 cellular respiration; GO:0055114 oxidation-reduction process; GO:0071704 organic substance metabolic process; GO:0072350 tricarboxylic acid metabolic process; GO:1901564 organonitrogen compound metabolic process;</t>
  </si>
  <si>
    <t>GO:0000470 maturation of LSU-rRNA; GO:0000491 small nucleolar ribonucleoprotein complex assembly; GO:0000492 box C/D snoRNP assembly; GO:0002181 cytoplasmic translation; GO:0003008 system process; GO:0003013 circulatory system process; GO:0003018 vascular process in circulatory system; GO:0003056 regulation of vascular smooth muscle contrac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28 movement of cell or subcellular component; GO:0006935 chemotaxis; GO:0006937 regulation of muscle contraction; GO:0006940 regulation of smooth muscle contraction; GO:0008015 blood circulation; GO:0008152 metabolic process; GO:0009058 biosynthetic process; GO:0009059 macromolecule biosynthetic process; GO:0009605 response to external stimulus; GO:0009987 cellular process; GO:0010467 gene expression; GO:0014910 regulation of smooth muscle cell migration; GO:0014911 positive regulation of smooth muscle cell migration; GO:0016043 cellular component organization; GO:0016070 RNA metabolic process; GO:0016072 rRNA metabolic process; GO:0016477 cell migration; GO:0019229 regulation of vasoconstriction; GO:0019538 protein metabolic process; GO:0022607 cellular component assembly; GO:0022613 ribonucleoprotein complex biogenesis; GO:0022618 ribonucleoprotein complex assembly; GO:0030334 regulation of cell migration; GO:0030335 positive regulation of cell migration; GO:0032501 multicellular organismal process; GO:0032879 regulation of localization; GO:0034470 ncRNA processing; GO:0034622 cellular protein-containing complex assembly; GO:0034641 cellular nitrogen compound metabolic process; GO:0034645 cellular macromolecule biosynthetic process; GO:0034660 ncRNA metabolic process; GO:0035150 regulation of tube size; GO:0035296 regulation of tube diameter; GO:0040011 locomotion; GO:0040012 regulation of locomotion; GO:0040017 positive regulation of locomotion; GO:0042221 response to chemical; GO:0042254 ribosome biogenesis; GO:0042273 ribosomal large subunit biogenesis; GO:0042330 taxis; GO:0043043 peptide biosynthetic process; GO:0043085 positive regulation of catalytic activity; GO:0043087 regulation of GTPase activity; GO:0043170 macromolecule metabolic process; GO:0043547 positive regulation of GTPase activity; GO:0043603 cellular amide metabolic process; GO:0043604 amide biosynthetic process; GO:0043933 protein-containing complex subunit organization; GO:0044057 regulation of system process; GO:0044085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06 negative regulation of vasoconstriction; GO:0045932 negative regulation of muscle contraction; GO:0045986 negative regulation of smooth muscle contraction; GO:0046483 heterocycle metabolic process; GO:0048518 positive regulation of biological process; GO:0048519 negative regulation of biological process; GO:0048522 positive regulation of cellular process; GO:0048870 cell motility; GO:0050789 regulation of biological process; GO:0050790 regulation of catalytic activity; GO:0050794 regulation of cellular process; GO:0050896 response to stimulus; GO:0051179 localization; GO:0051239 regulation of multicellular organismal process; GO:0051241 negative regulation of multicellular organismal process; GO:0051270 regulation of cellular component movement; GO:0051272 positive regulation of cellular component movement; GO:0051336 regulation of hydrolase activity; GO:0051345 positive regulation of hydrolase activity; GO:0051674 localization of cell; GO:0051716 cellular response to stimulus; GO:0060326 cell chemotaxis; GO:0065003 protein-containing complex assembly; GO:0065007 biological regulation; GO:0065008 regulation of biological quality; GO:0065009 regulation of molecular function; GO:0070887 cellular response to chemical stimulus; GO:0071704 organic substance metabolic process; GO:0071826 ribonucleoprotein complex subunit organization; GO:0071840 cellular component organization or biogenesis; GO:0090066 regulation of anatomical structure size; GO:0090257 regulation of muscle system process; GO:0090304 nucleic acid metabolic process; GO:0097746 regulation of blood vessel diameter; GO:0097755 positive regulation of blood vessel diameter; GO:1901360 organic cyclic compound metabolic process; GO:1901564 organonitrogen compound metabolic process; GO:1901566 organonitrogen compound biosynthetic process; GO:1901576 organic substance biosynthetic process; GO:1903522 regulation of blood circulation; GO:1903523 negative regulation of blood circulation; GO:1904694 negative regulation of vascular smooth muscle contraction; GO:1904752 regulation of vascular associated smooth muscle cell migration; GO:1904754 positive regulation of vascular associated smooth muscle cell migration; GO:2000145 regulation of cell motility; GO:2000147 positive regulation of cell motility;</t>
  </si>
  <si>
    <t>GO:0006810 transport; GO:0006897 endocytosis; GO:0006909 phagocytosis; GO:0006996 organelle organization; GO:0007010 cytoskeleton organization; GO:0009987 cellular process; GO:0016043 cellular component organization; GO:0016192 vesicle-mediated transport; GO:0051179 localization; GO:0051234 establishment of localization; GO:0071840 cellular component organization or biogenesis; GO:0098657 import into cell;</t>
  </si>
  <si>
    <t>GO:0000184 nuclear-transcribed mRNA catabolic process, nonsense-mediated decay; GO:0000956 nuclear-transcribed mRNA catabolic process; GO:0002181 cytoplasmic translation; GO:0002237 response to molecule of bacterial origin; GO:0002376 immune system process; GO:0006139 nucleobase-containing compound metabolic process; GO:0006401 RNA catabolic process; GO:0006402 mRNA catabolic process; GO:0006412 translation; GO:0006413 translational initiation; GO:0006417 regulation of translation; GO:0006446 regulation of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28 movement of cell or subcellular component; GO:0006935 chemotaxis; GO:0006950 response to stress; GO:0006952 defense response; GO:0006955 immune response; GO:0007154 cell communication; GO:0007165 signal transduction; GO:0007166 cell surface receptor signaling pathway; GO:0007219 Notch signaling pathway; GO:0007275 multicellular organism development; GO:0007423 sensory organ development; GO:0008104 protein localization; GO:0008152 metabolic process; GO:0008407 chaeta morphogenesis; GO:0009056 catabolic process; GO:0009057 macromolecule catabolic process; GO:0009058 biosynthetic process; GO:0009059 macromolecule biosynthetic process; GO:0009314 response to radiation; GO:0009411 response to UV; GO:0009416 response to light stimulus; GO:0009605 response to external stimulus; GO:0009607 response to biotic stimulus; GO:0009617 response to bacterium; GO:0009628 response to abiotic stimulus; GO:0009653 anatomical structure morphogenesis; GO:0009719 response to endogenous stimulus; GO:0009887 animal organ morphogenesis; GO:0009889 regulation of biosynthetic process; GO:0009890 negative regulation of biosynthetic process; GO:0009892 negative regulation of metabolic process; GO:0009987 cellular process; GO:0010033 response to organic substance; GO:0010212 response to ionizing radiation; GO:0010224 response to UV-B; GO:0010243 response to organonitrogen compound; GO:0010332 response to gamma radiation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4070 response to organic cyclic compound; GO:0014074 response to purine-containing compound; GO:0015031 protein transport; GO:0015833 peptide transport; GO:0016070 RNA metabolic process; GO:0016071 mRNA metabolic process; GO:0016477 cell migration; GO:0017148 negative regulation of translation; GO:0019222 regulation of metabolic process; GO:0019439 aromatic compound catabolic process; GO:0019538 protein metabolic process; GO:0022416 chaeta development; GO:0023052 signaling; GO:0030323 respiratory tube development; GO:0030324 lung development; GO:0030595 leukocyte chemotaxis; GO:0031323 regulation of cellular metabolic process; GO:0031324 negative regulation of cellular metabolic process; GO:0031326 regulation of cellular biosynthetic process; GO:0031327 negative regulation of cellular biosynthetic process; GO:0031333 negative regulation of protein-containing complex assembly; GO:0032268 regulation of cellular protein metabolic process; GO:0032269 negative regulation of cellular protein metabolic process; GO:0032496 response to lipopolysaccharide; GO:0032501 multicellular organismal process; GO:0032502 developmental process; GO:0033036 macromolecule localization; GO:0033365 protein localization to organelle; GO:0033993 response to lipid; GO:0034097 response to cytokine; GO:0034248 regulation of cellular amide metabolic process; GO:0034249 negative regulation of cellular amide metabolic process; GO:0034341 response to interferon-gamma; GO:0034613 cellular protein localization; GO:0034641 cellular nitrogen compound metabolic process; GO:0034644 cellular response to UV; GO:0034645 cellular macromolecule biosynthetic process; GO:0034655 nucleobase-containing compound catabolic process; GO:0035295 tube development; GO:0040011 locomotion; GO:0042221 response to chemical; GO:0042330 taxis; GO:0042592 homeostatic process; GO:0042886 amide transport; GO:0043043 peptide biosynthetic process; GO:0043170 macromolecule metabolic process; GO:0043207 response to external biotic stimulus; GO:0043254 regulation of protein-containing complex assembly; GO:0043603 cellular amide metabolic process; GO:0043604 amide biosynthetic process; GO:0044087 regulation of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087 innate immune response; GO:0045184 establishment of protein localization; GO:0045947 negative regulation of translational initiation; GO:0046483 heterocycle metabolic process; GO:0046683 response to organophosphorus; GO:0046700 heterocycle catabolic process; GO:0046907 intracellular transport; GO:0048246 macrophage chemotaxis; GO:0048513 animal organ development; GO:0048519 negative regulation of biological process; GO:0048523 negative regulation of cellular process; GO:0048731 system development; GO:0048856 anatomical structure development; GO:0048870 cell motility; GO:0050789 regulation of biological process; GO:0050794 regulation of cellular process; GO:0050896 response to stimulus; GO:0050900 leukocyte migration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591 response to cAMP; GO:0051641 cellular localization; GO:0051649 establishment of localization in cell; GO:0051674 localization of cell; GO:0051704 multi-organism process; GO:0051707 response to other organism; GO:0051716 cellular response to stimulus; GO:0060255 regulation of macromolecule metabolic process; GO:0060326 cell chemotaxis; GO:0060425 lung morphogenesis; GO:0060541 respiratory system development; GO:0065007 biological regulation; GO:0065008 regulation of biological quality; GO:0070727 cellular macromolecule localization; GO:0070887 cellular response to chemical stimulus; GO:0070972 protein localization to endoplasmic reticulum; GO:0071214 cellular response to abiotic stimulus; GO:0071310 cellular response to organic substance; GO:0071320 cellular response to cAMP; GO:0071345 cellular response to cytokine stimulus; GO:0071346 cellular response to interferon-gamma; GO:0071407 cellular response to organic cyclic compound; GO:0071417 cellular response to organonitrogen compound; GO:0071478 cellular response to radiation; GO:0071479 cellular response to ionizing radiation; GO:0071480 cellular response to gamma radiation; GO:0071482 cellular response to light stimulus; GO:0071493 cellular response to UV-B; GO:0071495 cellular response to endogenous stimulus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0097529 myeloid leukocyte migration; GO:0104004 cellular response to environmental stimulus; GO:1901193 regulation of formation of translation preinitiation complex; GO:1901194 negative regulation of formation of translation preinitiation complex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98 response to nitrogen compound; GO:1901699 cellular response to nitrogen compound; GO:1901700 response to oxygen-containing compound; GO:1901701 cellular response to oxygen-containing compound; GO:1904688 regulation of cytoplasmic translational initiation; GO:1904689 negative regulation of cytoplasmic translational initiation; GO:1905517 macrophage migration; GO:2000112 regulation of cellular macromolecule biosynthetic process; GO:2000113 negative regulation of cellular macromolecule biosynthetic process; GO:2000765 regulation of cytoplasmic translation; GO:2000766 negative regulation of cytoplasmic translation;</t>
  </si>
  <si>
    <t>GO:0000462 maturation of SSU-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1959 regulation of cytokine-mediated signaling pathway; GO:0001960 negative regulation of cytokine-mediated signaling pathway; GO:0002682 regulation of immune system process; GO:0002683 negative regulation of immune system process; GO:0006139 nucleobase-containing compound metabolic process; GO:0006364 rRNA processing; GO:0006396 RNA processing; GO:0006417 regulation of translation; GO:0006508 proteolysis; GO:0006725 cellular aromatic compound metabolic process; GO:0006807 nitrogen compound metabolic process; GO:0008152 metabolic process; GO:0009605 response to external stimulus; GO:0009607 response to biotic stimulus; GO:0009889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467 gene expression; GO:0010468 regulation of gene expression; GO:0010506 regulation of autophagy; GO:0010508 positive regulation of autophagy; GO:0010556 regulation of macromolecule biosynthetic process; GO:0010605 negative regulation of macromolecule metabolic process; GO:0010608 posttranscriptional regulation of gene expression; GO:0010629 negative regulation of gene expression; GO:0010646 regulation of cell communication; GO:0010648 negative regulation of cell communication; GO:0016032 viral process; GO:0016070 RNA metabolic process; GO:0016072 rRNA metabolic process; GO:0019048 modulation by virus of host process; GO:0019049 mitigation of host defenses by virus; GO:0019054 modulation by virus of host cellular process; GO:0019056 modulation by virus of host transcription; GO:0019057 modulation by virus of host translation; GO:0019058 viral life cycle; GO:0019079 viral genome replication; GO:0019219 regulation of nucleobase-containing compound metabolic process; GO:0019222 regulation of metabolic process; GO:0019538 protein metabolic process; GO:0022613 ribonucleoprotein complex biogenesis; GO:0023051 regulation of signaling; GO:0023057 negative regulation of signaling; GO:0030490 maturation of SSU-rRNA; GO:0030682 mitigation of host defenses by symbiont; GO:0030683 mitigation of host immune response by virus; GO:0031323 regulation of cellular metabolic process; GO:0031325 positive regulation of cellular metabolic process; GO:0031326 regulation of cellular biosynthetic process; GO:0031329 regulation of cellular catabolic process; GO:0031331 positive regulation of cellular catabolic process; GO:0031347 regulation of defense response; GO:0031348 negative regulation of defense response; GO:0032268 regulation of cellular protein metabolic process; GO:0034248 regulation of cellular amide metabolic process; GO:0034470 ncRNA processing; GO:0034641 cellular nitrogen compound metabolic process; GO:0034660 ncRNA metabolic process; GO:0035821 modulation of process of other organism; GO:0039502 suppression by virus of host type I interferon-mediated signaling pathway; GO:0039503 suppression by virus of host innate immune response; GO:0039506 modulation by virus of host molecular function; GO:0039507 suppression by virus of host molecular function; GO:0039519 modulation by virus of host autophagy; GO:0039520 induction by virus of host autophagy; GO:0039579 suppression by virus of host ISG15 activity; GO:0039604 suppression by virus of host translation; GO:0039606 suppression by virus of host translation initiation; GO:0039611 suppression by virus of host translation initiation factor activity; GO:0039644 suppression by virus of host NF-kappaB transcription factor activity; GO:0039648 modulation by virus of host protein ubiquitination; GO:0039653 suppression by virus of host transcription; GO:0039656 modulation by virus of host gene expression; GO:0039657 suppression by virus of host gene expression; GO:0039690 positive stranded viral RNA replication; GO:0039694 viral RNA genome replication; GO:0042254 ribosome biogenesis; GO:0042274 ribosomal small subunit biogenesis; GO:0043170 macromolecule metabolic process; GO:0043207 response to external biotic stimulus; GO:0044003 modulation by symbiont of host process; GO:0044068 modulation by symbiont of host cellular process; GO:0044073 modulation by symbiont of host translation; GO:0044085 cellular component biogenesis; GO:0044092 negative regulation of molecular function; GO:0044237 cellular metabolic process; GO:0044238 primary metabolic process; GO:0044359 modulation of molecular function in other organism; GO:0044362 negative regulation of molecular function in other organism; GO:0044403 symbiotic process; GO:0044414 suppression of host defenses by symbiont; GO:0044419 interspecies interaction between organisms; GO:0044501 modulation of signal transduction in other organism; GO:0045088 regulation of innate immune response; GO:0045824 negative regulation of innate immune response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690 regulation of defense response to virus by virus; GO:0050776 regulation of immune response; GO:0050777 negative regulation of immune response; GO:0050789 regulation of biological process; GO:0050794 regulation of cellular process; GO:0050896 response to stimulus; GO:0051171 regulation of nitrogen compound metabolic process; GO:0051246 regulation of protein metabolic process; GO:0051252 regulation of RNA metabolic process; GO:0051701 interaction with host; GO:0051704 multi-organism process; GO:0051707 response to other organism; GO:0051817 modulation of process of other organism involved in symbiotic interaction; GO:0052026 modulation by symbiont of host transcription; GO:0052027 modulation by symbiont of host signal transduction pathway; GO:0052029 suppression by symbiont of host signal transduction pathway; GO:0052031 modulation by symbiont of host defense response; GO:0052055 modulation by symbiont of host molecular function; GO:0052056 negative regulation by symbiont of host molecular function; GO:0052167 modulation by symbiont of host innate immune response; GO:0052170 suppression by symbiont of host innate immune response; GO:0052173 response to defenses of other organism; GO:0052200 response to host defenses; GO:0052204 negative regulation of molecular function in other organism involved in symbiotic interaction; GO:0052205 modulation of molecular function in other organism involved in symbiotic interaction; GO:0052312 modulation of transcription in other organism involved in symbiotic interaction; GO:0052553 modulation by symbiont of host immune response; GO:0052562 suppression by symbiont of host immune response; GO:0052572 response to host immune response; GO:0060255 regulation of macromolecule metabolic process; GO:0060338 regulation of type I interferon-mediated signaling pathway; GO:0060339 negative regulation of type I interferon-mediated signaling pathway; GO:0060759 regulation of response to cytokine stimulus; GO:0060761 negative regulation of response to cytokine stimulus; GO:0065007 biological regulation; GO:0065009 regulation of molecular function; GO:0071704 organic substance metabolic process; GO:0071840 cellular component organization or biogenesis; GO:0075109 modulation by symbiont of host receptor-mediated signal transduction; GO:0075111 suppression by symbiont of host receptor-mediated signal transduction; GO:0075112 modulation by symbiont of host transmembrane receptor-mediated signal transduction; GO:0075114 suppression by symbiont of host transmembrane receptor-mediated signal transduction; GO:0075136 response to host; GO:0075528 modulation by virus of host immune response; GO:0080090 regulation of primary metabolic process; GO:0080134 regulation of response to stress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 GO:2000112 regulation of cellular macromolecule biosynthetic process; GO:2001141 regulation of RNA biosynthetic process;</t>
  </si>
  <si>
    <t>GO:0000003 reproduction; GO:0000028 ribosomal small subunit assembly; GO:0000075 cell cycle checkpoint; GO:0000082 G1/S transition of mitotic cell cycle; GO:0000184 nuclear-transcribed mRNA catabolic process, nonsense-mediated decay; GO:0000278 mitotic cell cycle; GO:0000281 mitotic cytokinesis; GO:0000462 maturation of SSU-rRNA from tricistronic rRNA transcript (SSU-rRNA, 5.8S rRNA, LSU-rRNA); GO:0000910 cytokinesis; GO:0000956 nuclear-transcribed mRNA catabolic process; GO:0001775 cell activation; GO:0001776 leukocyte homeostasis; GO:0001890 placenta development; GO:0002181 cytoplasmic translation; GO:0002252 immune effector process; GO:0002260 lymphocyte homeostasis; GO:0002262 myeloid cell homeostasis; GO:0002263 cell activation involved in immune response; GO:0002285 lymphocyte activation involved in immune response; GO:0002286 T cell activation involved in immune response; GO:0002309 T cell proliferation involved in immune response; GO:0002366 leukocyte activation involved in immune response; GO:0002376 immune system process; GO:0002520 immune system development; GO:0002521 leukocyte differentiation; GO:0003006 developmental process involved in reproduc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15 apoptotic process; GO:0006924 activation-induced cell death of T cells; GO:0006955 immune response; GO:0006996 organelle organization; GO:0007049 cell cycle; GO:0007093 mitotic cell cycle checkpoint; GO:0007154 cell communication; GO:0007165 signal transduction; GO:0007275 multicellular organism development; GO:0007276 gamete generation; GO:0007281 germ cell development; GO:0007292 female gamete generation; GO:0007346 regulation of mitotic cell cycle; GO:0007369 gastrulation; GO:0007568 aging; GO:0008104 protein localization; GO:0008152 metabolic process; GO:0008219 cell death; GO:0008283 cell population proliferation; GO:0008340 determination of adult lifespan; GO:0009056 catabolic process; GO:0009057 macromolecule catabolic process; GO:0009058 biosynthetic process; GO:0009059 macromolecule biosynthetic process; GO:0009636 response to toxic substance; GO:0009653 anatomical structure morphogenesis; GO:0009719 response to endogenous stimulus; GO:0009725 response to hormone; GO:0009735 response to cytokinin; GO:0009790 embryo development; GO:0009892 negative regulation of metabolic process; GO:0009987 cellular process; GO:0010033 response to organic substance; GO:0010243 response to organonitrogen compound; GO:0010259 multicellular organism aging; GO:0010467 gene expression; GO:0010468 regulation of gene expression; GO:0010605 negative regulation of macromolecule metabolic process; GO:0010629 negative regulation of gene expression; GO:0010941 regulation of cell death; GO:0010942 positive regulation of cell death; GO:0012501 programmed cell death; GO:0015031 protein transport; GO:0015833 peptide transport; GO:0016043 cellular component organization; GO:0016070 RNA metabolic process; GO:0016071 mRNA metabolic process; GO:0016072 rRNA metabolic process; GO:0019222 regulation of metabolic process; GO:0019439 aromatic compound catabolic process; GO:0019538 protein metabolic process; GO:0019953 sexual reproduction; GO:0022402 cell cycle process; GO:0022412 cellular process involved in reproduction in multicellular organism; GO:0022414 reproductive process; GO:0022605 mammalian oogenesis stage; GO:0022607 cellular component assembly; GO:0022613 ribonucleoprotein complex biogenesis; GO:0022618 ribonucleoprotein complex assembly; GO:0023052 signaling; GO:0030097 hemopoiesis; GO:0030098 lymphocyte differentiation; GO:0030099 myeloid cell differentiation; GO:0030154 cell differentiation; GO:0030217 T cell differentiation; GO:0030218 erythrocyte differentiation; GO:0030490 maturation of SSU-rRNA; GO:0030587 sorocarp development; GO:0031929 TOR signaling; GO:0032501 multicellular organismal process; GO:0032502 developmental process; GO:0032504 multicellular organism reproduction; GO:0032868 response to insulin; GO:0032943 mononuclear cell proliferation; GO:0033036 macromolecule localization; GO:0033077 T cell differentiation in thymus; GO:0033365 protein localization to organelle; GO:0033500 carbohydrate homeostasis; GO:0034101 erythrocyte homeostasis; GO:0034470 ncRNA processing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34660 ncRNA metabolic process; GO:0035556 intracellular signal transduction; GO:0035690 cellular response to drug; GO:0042098 T cell proliferation; GO:0042110 T cell activation; GO:0042221 response to chemical; GO:0042254 ribosome biogenesis; GO:0042255 ribosome assembly; GO:0042274 ribosomal small subunit biogenesis; GO:0042493 response to drug; GO:0042592 homeostatic process; GO:0042593 glucose homeostasis; GO:0042886 amide transport; GO:0042981 regulation of apoptotic process; GO:0043029 T cell homeostasis; GO:0043043 peptide biosynthe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170 macromolecule metabolic process; GO:0043434 response to peptide hormone; GO:0043603 cellular amide metabolic process; GO:0043604 amide biosynthetic process; GO:0043933 protein-containing complex subunit organization; GO:0044085 cellular component biogenesis; GO:0044087 regulation of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03 multi-organism reproductive process; GO:0044770 cell cycle phase transition; GO:0044772 mitotic cell cycle phase transition; GO:0044843 cell cycle G1/S phase transition; GO:0045047 protein targeting to ER; GO:0045184 establishment of protein localization; GO:0045321 leukocyte activation; GO:0045471 response to ethanol; GO:0045786 negative regulation of cell cycle; GO:0045930 negative regulation of mitotic cell cycle; GO:0046483 heterocycle metabolic process; GO:0046649 lymphocyte activation; GO:0046651 lymphocyte proliferation; GO:0046677 response to antibiotic; GO:0046700 heterocycle catabolic process; GO:0046907 intracellular transport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98 embryonic morphogenesis; GO:0048608 reproductive structure development; GO:0048609 multicellular organismal reproductive process; GO:0048731 system development; GO:0048821 erythrocyte development; GO:0048856 anatomical structure development; GO:0048869 cellular developmental process; GO:0048872 homeostasis of number of cells; GO:0048878 chemical homeostasis; GO:0050789 regulation of biological process; GO:0050794 regulation of cellular process; GO:0050896 response to stimulus; GO:0051128 regulation of cellular component organization; GO:0051129 negative regulation of cellular component organization; GO:0051179 localization; GO:0051234 establishment of localization; GO:0051301 cell division; GO:0051641 cellular localization; GO:0051649 establishment of localization in cell; GO:0051703 intraspecies interaction between organisms; GO:0051704 multi-organism process; GO:0051716 cellular response to stimulus; GO:0051726 regulation of cell cycle; GO:0060255 regulation of macromolecule metabolic process; GO:0060548 negative regulation of cell death; GO:0061458 reproductive system development; GO:0061515 myeloid cell development; GO:0061640 cytoskeleton-dependent cytokinesis; GO:0065003 protein-containing complex assembly; GO:0065007 biological regulation; GO:0065008 regulation of biological quality; GO:0070227 lymphocyte apoptotic process; GO:0070231 T cell apoptotic process; GO:0070661 leukocyte proliferation; GO:0070727 cellular macromolecule localization; GO:0070887 cellular response to chemical stimulus; GO:0070925 organelle assembly; GO:0070972 protein localization to endoplasmic reticulum; GO:0071236 cellular response to antibiotic; GO:0071310 cellular response to organic substance; GO:0071361 cellular response to ethanol; GO:0071702 organic substance transport; GO:0071704 organic substance metabolic process; GO:0071705 nitrogen compound transport; GO:0071826 ribonucleoprotein complex subunit organization; GO:0071840 cellular component organization or biogenesis; GO:0071887 leukocyte apoptotic proces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0702 non-reproductive fruiting body development; GO:0097237 cellular response to toxic substance; GO:0097305 response to alcohol; GO:0097306 cellular response to alcohol; GO:0099120 socially cooperative development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52 response to peptide; GO:1901698 response to nitrogen compound; GO:1901700 response to oxygen-containing compound; GO:1901701 cellular response to oxygen-containing compound; GO:1901888 regulation of cell junction assembly; GO:1901889 negative regulation of cell junction assembly; GO:1903047 mitotic cell cycle process; GO:1903347 negative regulation of bicellular tight junction assembly; GO:2000810 regulation of bicellular tight junction assembly;</t>
  </si>
  <si>
    <t>GO:0000184 nuclear-transcribed mRNA catabolic process, nonsense-mediated decay; GO:0000462 maturation of SSU-rRNA from tricistronic rRNA transcript (SSU-rRNA, 5.8S rRNA, LSU-rRNA)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19 regulation of nucleobase-containing compound metabolic process; GO:0019222 regulation of metabolic process; GO:0019439 aromatic compound catabolic process; GO:0019538 protein metabolic process; GO:0022613 ribonucleoprotein complex biogenesis; GO:0030490 maturation of SSU-rRNA; GO:0031323 regulation of cellular metabolic process; GO:0031324 negative regulation of cellular metabolic process; GO:0033036 macromolecule localization; GO:0033119 negative regulation of RNA splicing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4 ribosomal small subunit biogenesis; GO:0042886 amide transport; GO:0043043 peptide biosynthetic process; GO:0043170 macromolecule metabolic process; GO:0043484 regulation of RNA splicing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934 negative regulation of nucleobase-containing compound metabolic process; GO:0046483 heterocycle metabolic process; GO:0046700 heterocycle catabolic process; GO:0046907 intracellular transport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01 mitochondrion inheritance; GO:0000003 reproduction; GO:0000278 mitotic cell cycle; GO:0000280 nuclear division; GO:0000281 mitotic cytokinesis; GO:0000768 syncytium formation by plasma membrane fusion; GO:0000902 cell morphogenesis; GO:0000904 cell morphogenesis involved in differentiation; GO:0000910 cytokinesis; GO:0000912 assembly of actomyosin apparatus involved in cytokinesis; GO:0000915 actomyosin contractile ring assembly; GO:0001558 regulation of cell growth; GO:0001667 ameboidal-type cell migration; GO:0001700 embryonic development via the syncytial blastoderm; GO:0002009 morphogenesis of an epithelium; GO:0002064 epithelial cell development; GO:0002065 columnar/cuboidal epithelial cell differentiation; GO:0002066 columnar/cuboidal epithelial cell development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3006 developmental process involved in reproduction; GO:0006810 transport; GO:0006886 intracellular protein transport; GO:0006887 exocytosis; GO:0006897 endocytosis; GO:0006909 phagocytosis; GO:0006928 movement of cell or subcellular component; GO:0006949 syncytium formation; GO:0006950 response to stress; GO:0006952 defense response; GO:0006955 immune response; GO:0006996 organelle organization; GO:0007005 mitochondrion organization; GO:0007009 plasma membrane organization; GO:0007010 cytoskeleton organization; GO:0007015 actin filament organization; GO:0007017 microtubule-based process; GO:0007018 microtubule-based movement; GO:0007049 cell cycle; GO:0007059 chromosome segregation; GO:0007154 cell communicat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81 germ cell development; GO:0007283 spermatogenesis; GO:0007292 female gamete generation; GO:0007369 gastrulation; GO:0007399 nervous system development; GO:0007413 axonal fasciculation; GO:0007417 central nervous system development; GO:0007423 sensory organ development; GO:0007520 myoblast fusion; GO:0008037 cell recognition; GO:0008038 neuron recognition; GO:0008064 regulation of actin polymerization or depolymerization; GO:0008104 protein localization; GO:0008154 actin polymerization or depolymerization; GO:0008356 asymmetric cell division; GO:0008361 regulation of cell size; GO:0008582 regulation of synaptic growth at neuromuscular junction; GO:0008593 regulation of Notch signaling pathway; GO:0009653 anatomical structure morphogenesis; GO:0009719 response to endogenous stimulus; GO:0009725 response to hormone; GO:0009790 embryo development; GO:0009792 embryo development ending in birth or egg hatching; GO:0009825 multidimensional cell growth; GO:0009888 tissue development; GO:0009966 regulation of signal transduction; GO:0009967 positive regulation of signal transduction; GO:0009987 cellular process; GO:0010001 glial cell differentiation; GO:0010026 trichome differentiation; GO:0010033 response to organic substance; GO:0010035 response to inorganic substance; GO:0010038 response to metal ion; GO:0010090 trichome morphogenesis; GO:0010243 response to organonitrogen compound; GO:0010256 endomembrane system organization; GO:0010591 regulation of lamellipodium assembly; GO:0010592 positive regulation of lamellipodium assembly; GO:0010631 epithelial cell migration; GO:0010638 positive regulation of organelle organization; GO:0010646 regulation of cell communication; GO:0010647 positive regulation of cell communication; GO:0010720 positive regulation of cell development; GO:0010721 negative regulation of cell development; GO:0010762 regulation of fibroblast migration; GO:0010763 positive regulation of fibroblast migration; GO:0010769 regulation of cell morphogenesis involved in differentiation; GO:0010770 positive regulation of cell morphogenesis involved in differentiation; GO:0010771 negative regulation of cell morphogenesis involved in differentiation; GO:0010975 regulation of neuron projection development; GO:0010976 positive regulation of neuron projection development; GO:0010977 negative regulation of neuron projection development; GO:0014013 regulation of gliogenesis; GO:0014015 positive regulation of gliogenesis; GO:0014070 response to organic cyclic compound; GO:0014902 myotube differentiation; GO:0015031 protein transport; GO:0015833 peptide transport; GO:0016043 cellular component organization; GO:0016049 cell growth; GO:0016192 vesicle-mediated transport; GO:0016331 morphogenesis of embryonic epithelium; GO:0016344 meiotic chromosome movement towards spindle pole; GO:0016477 cell migration; GO:0019953 sexual reproduction; GO:0022008 neurogenesis; GO:0022402 cell cycle process; GO:0022412 cellular process involved in reproduction in multicellular organism; GO:0022414 reproductive process; GO:0022416 chaeta development; GO:0022603 regulation of anatomical structure morphogenesis; GO:0022604 regulation of cell morphogenesis; GO:0022607 cellular component assembly; GO:0023051 regulation of signaling; GO:0023052 signaling; GO:0023056 positive regulation of signaling; GO:0030029 actin filament-based process; GO:0030030 cell projection organization; GO:0030031 cell projection assembly; GO:0030036 actin cytoskeleton organization; GO:0030037 actin filament reorganization involved in cell cycle; GO:0030041 actin filament polymerization; GO:0030154 cell differentiation; GO:0030182 neuron differentiation; GO:0030308 negative regulation of cell growth; GO:0030334 regulation of cell migration; GO:0030335 positive regulation of cell migration; GO:0030516 regulation of axon extension; GO:0030517 negative regulation of axon extension; GO:0030588 pseudocleavage; GO:0030589 pseudocleavage involved in syncytial blastoderm formation; GO:0030707 ovarian follicle cell development; GO:0030713 ovarian follicle cell stalk formation; GO:0030832 regulation of actin filament length; GO:0030833 regulation of actin filament polymerization; GO:0030838 positive regulation of actin filament polymerization; GO:0030855 epithelial cell differentiation; GO:0030865 cortical cytoskeleton organization; GO:0030866 cortical actin cytoskeleton organization; GO:0031032 actomyosin structure organization; GO:0031175 neuron projection development; GO:0031334 positive regulation of protein-containing complex assembly; GO:0031344 regulation of cell projection organization; GO:0031345 negative regulation of cell projection organization; GO:0031346 positive regulation of cell projection organization; GO:0031532 actin cytoskeleton reorganization; GO:0032092 positive regulation of protein binding; GO:0032271 regulation of protein polymerization; GO:0032273 positive regulation of protein polymerization; GO:0032355 response to estradiol; GO:0032386 regulation of intracellular transport; GO:0032388 positive regulation of intracellular transport; GO:0032501 multicellular organismal process; GO:0032502 developmental process; GO:0032504 multicellular organism reproduction; GO:0032506 cytokinetic process; GO:0032535 regulation of cellular component size; GO:0032879 regulation of localization; GO:0032880 regulation of protein localization; GO:0032940 secretion by cell; GO:0032956 regulation of actin cytoskeleton organization; GO:0032970 regulation of actin filament-based process; GO:0032989 cellular component morphogenesis; GO:0033036 macromolecule localization; GO:0033043 regulation of organelle organization; GO:0033157 regulation of intracellular protein transport; GO:0033206 meiotic cytokinesis; GO:0033993 response to lipid; GO:0034097 response to cytokine; GO:0034314 Arp2/3 complex-mediated actin nucleation; GO:0034341 response to interferon-gamma; GO:0034612 response to tumor necrosis factor; GO:0034613 cellular protein localization; GO:0034622 cellular protein-containing complex assembly; GO:0035983 response to trichostatin A; GO:0035984 cellular response to trichostatin A; GO:0038093 Fc receptor signaling pathway; GO:0038094 Fc-gamma receptor signaling pathway; GO:0038096 Fc-gamma receptor signaling pathway involved in phagocytosis; GO:0040007 growth; GO:0040008 regulation of growth; GO:0040011 locomotion; GO:0040012 regulation of locomotion; GO:0040017 positive regulation of locomotion; GO:0042063 gliogenesis; GO:0042221 response to chemical; GO:0042493 response to drug; GO:0042692 muscle cell differentiation; GO:0042886 amide transport; GO:0043254 regulation of protein-containing complex assembly; GO:0043393 regulation of protein binding; GO:0043519 regulation of myosin II filament organization; GO:0043933 protein-containing complex subunit organization; GO:0044085 cellular component biogenesis; GO:0044087 regulation of cellular component biogenesis; GO:0044089 positive regulation of cellular component biogenesis; GO:0044093 positive regulation of molecular function; GO:0044396 actin cortical patch organization; GO:0044703 multi-organism reproductive process; GO:0044782 cilium organization; GO:0044837 actomyosin contractile ring organization; GO:0045010 actin nucleation; GO:0045087 innate immune response; GO:0045132 meiotic chromosome segregation; GO:0045184 establishment of protein localiz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685 regulation of glial cell differentiation; GO:0045687 positive regulation of glial cell differentiation; GO:0045747 positive regulation of Notch signaling pathway; GO:0045887 positive regulation of synaptic growth at neuromuscular junction; GO:0045926 negative regulation of growth; GO:0045927 positive regulation of growth; GO:0046677 response to antibiotic; GO:0046683 response to organophosphorus; GO:0046689 response to mercury ion; GO:0046903 secretion; GO:0046907 intracellular transport; GO:0048013 ephrin receptor signaling pathway; GO:0048232 male gamete generation; GO:0048285 organelle fission; GO:0048308 organelle inheritance; GO:0048311 mitochondrion distribution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09 multicellular organismal reproductive process; GO:0048638 regulation of developmental growth; GO:0048639 positive regulation of developmental growth; GO:0048640 negative regulation of developmental growth; GO:0048646 anatomical structure formation involved in morphogenesis; GO:0048666 neuron development; GO:0048699 generation of neurons; GO:0048708 astrocyte differentiation; GO:0048710 regulation of astrocyte differentiation; GO:0048711 positive regulation of astrocyte differentiation; GO:0048729 tissue morphogenesis; GO:0048731 system development; GO:0048771 tissue remodeling; GO:0048814 regulation of dendrite morphogenesis; GO:0048856 anatomical structure development; GO:0048869 cellular developmental process; GO:0048870 cell motility; GO:0050000 chromosome localization; GO:0050767 regulation of neurogenesis; GO:0050768 negative regulation of neurogenesis; GO:0050769 positive regulation of neurogenesis; GO:0050770 regulation of axonogenesis; GO:0050771 negative regulation of axonogenesis; GO:0050773 regulation of dendrite development; GO:0050775 positive regulation of dendrite morphogenesis; GO:0050776 regulation of immune response; GO:0050778 positive regulation of immune response; GO:0050789 regulation of biological process; GO:0050793 regulation of developmental process; GO:0050794 regulation of cellular process; GO:0050803 regulation of synapse structure or activity; GO:0050807 regulation of synapse organization; GO:0050808 synapse organization; GO:0050896 response to stimulus; GO:0051049 regulation of transport; GO:0051050 positive regulation of transport; GO:0051093 negative regulation of developmental process; GO:0051094 positive regulation of developmental process; GO:0051098 regulation of binding; GO:0051099 positive regulation of binding; GO:0051128 regulation of cellular component organization; GO:0051129 negative regulation of cellular component organization; GO:0051130 positive regulation of cellular component organization; GO:0051146 striated muscle cell differentiation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258 protein polymerization; GO:0051270 regulation of cellular component movement; GO:0051272 positive regulation of cellular component movement; GO:0051301 cell division; GO:0051303 establishment of chromosome localization; GO:0051305 chromosome movement towards spindle pole; GO:0051321 meiotic cell cycle; GO:0051489 regulation of filopodium assembly; GO:0051491 positive regulation of filopodium assembly; GO:0051493 regulation of cytoskeleton organization; GO:0051495 positive regulation of cytoskeleton organization; GO:0051640 organelle localization; GO:0051641 cellular localization; GO:0051646 mitochondrion localization; GO:0051649 establishment of localization in cell; GO:0051653 spindle localization; GO:0051656 establishment of organelle localization; GO:0051666 actin cortical patch localization; GO:0051674 localization of cell; GO:0051704 multi-organism process; GO:0051716 cellular response to stimulus; GO:0051960 regulation of nervous system development; GO:0051961 negative regulation of nervous system development; GO:0051962 positive regulation of nervous system development; GO:0051963 regulation of synapse assembly; GO:0051965 positive regulation of synapse assembly; GO:0060271 cilium assembly; GO:0060284 regulation of cell development; GO:0060341 regulation of cellular localization; GO:0060429 epithelium development; GO:0060491 regulation of cell projection assembly; GO:0060998 regulation of dendritic spine development; GO:0060999 positive regulation of dendritic spine development; GO:0061001 regulation of dendritic spine morphogenesis; GO:0061003 positive regulation of dendritic spine morphogenesis; GO:0061024 membrane organization; GO:0061061 muscle structure development; GO:0061387 regulation of extent of cell growth; GO:0061476 response to anticoagulant; GO:0061564 axon development; GO:0061640 cytoskeleton-dependent cytokinesis; GO:0061843 Sertoli cell barrier remodeling; GO:0065003 protein-containing complex assembly; GO:0065007 biological regulation; GO:0065008 regulation of biological quality; GO:0065009 regulation of molecular function; GO:0070201 regulation of establishment of protein localization; GO:0070358 actin polymerization-dependent cell motility; GO:0070555 response to interleukin-1; GO:0070727 cellular macromolecule localization; GO:0070848 response to growth factor; GO:0070849 response to epidermal growth factor; GO:0070887 cellular response to chemical stimulus; GO:0070925 organelle assembly; GO:0071236 cellular response to antibiotic; GO:0071310 cellular response to organic substance; GO:0071345 cellular response to cytokine stimulus; GO:0071346 cellular response to interferon-gamma; GO:0071347 cellular response to interleukin-1; GO:0071356 cellular response to tumor necrosis factor; GO:0071363 cellular response to growth factor stimulus; GO:0071364 cellular response to epidermal growth factor stimulus; GO:0071396 cellular response to lipid; GO:0071407 cellular response to organic cyclic compound; GO:0071417 cellular response to organonitrogen compound; GO:0071495 cellular response to endogenous stimulus; GO:0071503 response to heparin; GO:0071559 response to transforming growth factor beta; GO:0071560 cellular response to transforming growth factor beta stimulus; GO:0071702 organic substance transport; GO:0071705 nitrogen compound transport; GO:0071840 cellular component organization or biogenesis; GO:0072553 terminal button organization; GO:0090066 regulation of anatomical structure size; GO:0090087 regulation of peptide transport; GO:0090130 tissue migration; GO:0090132 epithelium migration; GO:0090313 regulation of protein targeting to membrane; GO:0090314 positive regulation of protein targeting to membrane; GO:0090316 positive regulation of intracellular protein transport; GO:0090527 actin filament reorganization; GO:0090558 plant epidermis development; GO:0090626 plant epidermis morphogenesis; GO:0097320 plasma membrane tubulation; GO:0097435 supramolecular fiber organization; GO:0098657 import into cell; GO:0098813 nuclear chromosome segregation; GO:0099172 presynapse organization; GO:0099175 regulation of postsynapse organization; GO:0106030 neuron projection fasciculation; GO:0110053 regulation of actin filament organization; GO:0120031 plasma membrane bounded cell projection assembly; GO:0120032 regulation of plasma membrane bounded cell projection assembly; GO:0120033 negative regulation of plasma membrane bounded cell projection assembly; GO:0120034 positive regulation of plasma membrane bounded cell projection assembly; GO:0120035 regulation of plasma membrane bounded cell projection organization; GO:0120036 plasma membrane bounded cell projection organization; GO:0140013 meiotic nuclear division; GO:1900006 positive regulation of dendrite development; GO:1901698 response to nitrogen compound; GO:1901699 cellular response to nitrogen compound; GO:1901700 response to oxygen-containing compound; GO:1901701 cellular response to oxygen-containing compound; GO:1902407 assembly of actomyosin apparatus involved in mitotic cytokinesis; GO:1902410 mitotic cytokinetic process; GO:1902743 regulation of lamellipodium organization; GO:1902745 positive regulation of lamellipodium organization; GO:1902903 regulation of supramolecular fiber organization; GO:1902905 positive regulation of supramolecular fiber organization; GO:1903046 meiotic cell cycle process; GO:1903047 mitotic cell cycle process; GO:1903076 regulation of protein localization to plasma membrane; GO:1903078 positive regulation of protein localization to plasma membrane; GO:1903475 mitotic actomyosin contractile ring assembly; GO:1903533 regulation of protein targeting; GO:1903827 regulation of cellular protein localization; GO:1903829 positive regulation of cellular protein localization; GO:1904170 regulation of bleb assembly; GO:1904171 negative regulation of bleb assembly; GO:1904375 regulation of protein localization to cell periphery; GO:1904377 positive regulation of protein localization to cell periphery; GO:1904396 regulation of neuromuscular junction development; GO:1904398 positive regulation of neuromuscular junction development; GO:1904951 positive regulation of establishment of protein localization; GO:1905475 regulation of protein localization to membrane; GO:1905477 positive regulation of protein localization to membrane; GO:1905834 response to pyrimidine ribonucleotide; GO:1905835 cellular response to pyrimidine ribonucleotide; GO:1905836 response to triterpenoid; GO:1905837 cellular response to triterpenoid; GO:2000026 regulation of multicellular organismal development; GO:2000145 regulation of cell motility; GO:2000147 positive regulation of cell motility; GO:2000249 regulation of actin cytoskeleton reorganization; GO:2000251 positive regulation of actin cytoskeleton reorganization;</t>
  </si>
  <si>
    <t>GO:0006465 signal peptide processing; GO:0006508 proteolysis; GO:0006518 peptide metabolic process; GO:0006605 protein targeting; GO:0006807 nitrogen compound metabolic process; GO:0006810 transport; GO:0006886 intracellular protein transport; GO:0008104 protein localization; GO:0008152 metabolic process; GO:0009987 cellular process; GO:0010467 gene expression; GO:0015031 protein transport; GO:0015833 peptide transport; GO:0016485 protein processing; GO:0019538 protein metabolic process; GO:0033036 macromolecule localization; GO:0033365 protein localization to organelle; GO:0034613 cellular protein localization; GO:0034641 cellular nitrogen compound metabolic process; GO:0042886 amide transport; GO:0043170 macromolecule metabolic process; GO:0043603 cellular amide metabolic process; GO:0044237 cellular metabolic process; GO:0044238 primary metabolic process; GO:0044260 cellular macromolecule metabolic process; GO:0044267 cellular protein metabolic process; GO:0045047 protein targeting to ER; GO:0045184 establishment of protein localization; GO:0046907 intracellular transport; GO:0051179 localization; GO:0051234 establishment of localization; GO:0051604 protein maturation; GO:0051641 cellular localization; GO:0051649 establishment of localization in cell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1901564 organonitrogen compound metabolic process;</t>
  </si>
  <si>
    <t>GO:0000184 nuclear-transcribed mRNA catabolic process, nonsense-mediated decay; GO:0000956 nuclear-transcribed mRNA catabolic process; GO:0001558 regulation of cell growth; GO:0002181 cytoplasmic translation; GO:0003360 brainstem development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7399 nervous system development; GO:0007417 central nervous system development; GO:0007420 brain development; GO:0007568 aging; GO:0008104 protein localization; GO:0008152 metabolic process; GO:0008340 determination of adult lifespan; GO:0008361 regulation of cell size; GO:0009056 catabolic process; GO:0009057 macromolecule catabolic process; GO:0009058 biosynthetic process; GO:0009059 macromolecule biosynthetic process; GO:0009719 response to endogenous stimulus; GO:0009725 response to hormone; GO:0009735 response to cytokinin; GO:0009892 negative regulation of metabolic process; GO:0009987 cellular process; GO:0010033 response to organic substance; GO:0010243 response to organonitrogen compound; GO:0010259 multicellular organism aging; GO:0010467 gene expression; GO:0010468 regulation of gene expression; GO:0010605 negative regulation of macromolecule metabolic process; GO:0010629 negative regulation of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5031 protein transport; GO:0015833 peptide transport; GO:0016043 cellular component organization; GO:0016070 RNA metabolic process; GO:0016071 mRNA metabolic process; GO:0019222 regulation of metabolic process; GO:0019439 aromatic compound catabolic process; GO:0019538 protein metabolic process; GO:0022008 neurogenesis; GO:0022603 regulation of anatomical structure morphogenesis; GO:0022604 regulation of cell morphogenesis; GO:0030154 cell differentiation; GO:0030307 positive regulation of cell growth; GO:0030516 regulation of axon extension; GO:0031344 regulation of cell projection organization; GO:0031346 positive regulation of cell projection organization; GO:0032501 multicellular organismal process; GO:0032502 developmental process; GO:0032535 regulation of cellular component size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0008 regulation of growth; GO:0042221 response to chemical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483 heterocycle metabolic process; GO:0046700 heterocycle catabolic process; GO:0046907 intracellular transport; GO:0048513 animal organ development; GO:0048518 positive regulation of biological process; GO:0048519 negative regulation of biological process; GO:0048522 positive regulation of cellular process; GO:0048638 regulation of developmental growth; GO:0048639 positive regulation of developmental growth; GO:0048699 generation of neurons; GO:0048731 system development; GO:0048856 anatomical structure development; GO:0048869 cellular developmental process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641 cellular localization; GO:0051649 establishment of localization in cell; GO:0051716 cellular response to stimulus; GO:0051960 regulation of nervous system development; GO:0051962 positive regulation of nervous system development; GO:0060255 regulation of macromolecule metabolic process; GO:0060284 regulation of cell development; GO:0060322 head development; GO:0061387 regulation of extent of cell growth; GO:0065007 biological regulation; GO:0065008 regulation of biological quality; GO:0070727 cellular macromolecule localization; GO:0070887 cellular response to chemical stimulus; GO:0070972 protein localization to endoplasmic reticulum; GO:0071310 cellular response to organic substance; GO:0071417 cellular response to organonitrogen compound; GO:0071495 cellular response to endogenous stimulus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066 regulation of anatomical structure size; GO:0090150 establishment of protein localization to membrane; GO:0090304 nucleic acid metabolic process; GO:0120035 regulation of plasma membrane bounded cell projection organization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98 response to nitrogen compound; GO:1901699 cellular response to nitrogen compound; GO:2000026 regulation of multicellular organismal development;</t>
  </si>
  <si>
    <t>GO:0005975 carbohydrate metabolic process; GO:0007586 digestion; GO:0008152 metabolic process; GO:0009056 catabolic process; GO:0009605 response to external stimulus; GO:0009607 response to biotic stimulus; GO:0009617 response to bacterium; GO:0016052 carbohydrate catabolic process; GO:0032501 multicellular organismal process; GO:0043207 response to external biotic stimulus; GO:0044238 primary metabolic process; GO:0044245 polysaccharide digestion; GO:0050896 response to stimulus; GO:0051704 multi-organism process; GO:0051707 response to other organism; GO:0071704 organic substance metabolic process; GO:1901575 organic substance catabolic process;</t>
  </si>
  <si>
    <t>GO:0006355 regulation of transcription, DNA-templated; GO:0006412 translation; GO:0006518 peptide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9219 regulation of nucleobase-containing compound metabolic process; GO:0019222 regulation of metabolic process; GO:0019538 protein metabolic process; GO:0031323 regulation of cellular metabolic process; GO:0031326 regulation of cellular biosynthetic process; GO:0031554 regulation of DNA-templated transcription, termination; GO:0031564 transcription antitermination; GO:0034641 cellular nitrogen compound metabolic process; GO:0034645 cellular macromolecule biosynthetic process; GO:0040007 growth; GO:0043043 peptide biosynthetic process; GO:0043170 macromolecule metabolic process; GO:0043244 regulation of protein-containing complex disassembly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0028 ribosomal small subunit assembly; GO:0000184 nuclear-transcribed mRNA catabolic process, nonsense-mediated decay; GO:0000462 maturation of SSU-rRNA from tricistronic rRNA transcript (SSU-rRNA, 5.8S rRNA, LSU-rRNA); GO:0000956 nuclear-transcribed mRNA catabolic process; GO:0001906 cell killing; GO:0002181 cytoplasmic translation; GO:0002262 myeloid cell homeostasis; GO:0002376 immune system process; GO:0002520 immune system development; GO:0002548 monocyte chemotaxis; GO:0002682 regulation of immune system process; GO:0002683 negative regulation of immune system process; GO:0002684 positive regulation of immune system process; GO:0002697 regulation of immune effector process; GO:0002698 negative regulation of immune effector process; GO:0002699 positive regulation of immune effector process; GO:0006139 nucleobase-containing compound metabolic process; GO:0006364 rRNA processing; GO:0006396 RNA processing; GO:0006401 RNA catabolic process; GO:0006402 mRNA catabolic process; GO:0006403 RNA localization; GO:0006405 RNA export from nucleus; GO:0006407 rRNA export from nucleus; GO:0006412 translation; GO:0006413 translational initiation; GO:0006518 peptide metabolic process; GO:0006605 protein targeting; GO:0006611 protein export from nucleus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13 nucleocytoplasmic transport; GO:0006928 movement of cell or subcellular component; GO:0006935 chemotaxis; GO:0006950 response to stress; GO:0006952 defense response; GO:0006955 immune response; GO:0006959 humoral immune response; GO:0006996 organelle organization; GO:0006997 nucleus organization; GO:0007000 nucleolus organization; GO:0007154 cell communication; GO:0007165 signal transduction; GO:0007166 cell surface receptor signaling pathway; GO:0007219 Notch signaling pathway; GO:0007275 multicellular organism development; GO:0008104 protein localization; GO:0008152 metabolic process; GO:0009056 catabolic process; GO:0009057 macromolecule catabolic process; GO:0009058 biosynthetic process; GO:0009059 macromolecule biosynthetic process; GO:0009605 response to external stimulus; GO:0009607 response to biotic stimulus; GO:0009617 response to bacterium; GO:0009892 negative regulation of metabolic process; GO:0009893 positive regulation of metabolic process; GO:0009987 cellular process; GO:0009991 response to extracellular stimulus; GO:0010467 gene expression; GO:0010468 regulation of gene expression; GO:0010605 negative regulation of macromolecule metabolic process; GO:0010629 negative regulation of gene expression; GO:0015031 protein transport; GO:0015833 peptide transport; GO:0015931 nucleobase-containing compound transport; GO:0016043 cellular component organization; GO:0016070 RNA metabolic process; GO:0016071 mRNA metabolic process; GO:0016072 rRNA metabolic process; GO:0016477 cell migration; GO:0019222 regulation of metabolic process; GO:0019439 aromatic compound catabolic process; GO:0019538 protein metabolic process; GO:0019730 antimicrobial humoral response; GO:0022607 cellular component assembly; GO:0022613 ribonucleoprotein complex biogenesis; GO:0022618 ribonucleoprotein complex assembly; GO:0023052 signaling; GO:0030097 hemopoiesis; GO:0030099 myeloid cell differentiation; GO:0030154 cell differentiation; GO:0030218 erythrocyte differentiation; GO:0030490 maturation of SSU-rRNA; GO:0030595 leukocyte chemotaxis; GO:0031347 regulation of defense response; GO:0031348 negative regulation of defense response; GO:0031349 positive regulation of defense response; GO:0031503 protein-containing complex localization; GO:0031640 killing of cells of other organism; GO:0032101 regulation of response to external stimulus; GO:0032102 negative regulation of response to external stimulus; GO:0032103 positive regulation of response to external stimulus; GO:0032501 multicellular organismal process; GO:0032502 developmental process; GO:0032879 regulation of localization; GO:0033036 macromolecule localization; GO:0033365 protein localization to organelle; GO:0034101 erythrocyte homeostasis; GO:0034470 ncRNA processing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34660 ncRNA metabolic process; GO:0035821 modulation of process of other organism; GO:0040011 locomotion; GO:0042221 response to chemical; GO:0042254 ribosome biogenesis; GO:0042255 ribosome assembly; GO:0042274 ribosomal small subunit biogenesis; GO:0042330 taxis; GO:0042592 homeostatic process; GO:0042742 defense response to bacterium; GO:0042886 amide transport; GO:0043043 peptide biosynthetic process; GO:0043170 macromolecule metabolic process; GO:0043207 response to external biotic stimulus; GO:0043603 cellular amide metabolic process; GO:0043604 amide biosynthet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364 disruption of cells of other organism; GO:0044419 interspecies interaction between organisms; GO:0045047 protein targeting to ER; GO:0045088 regulation of innate immune response; GO:0045089 positive regulation of innate immune response; GO:0045184 establishment of protein localization; GO:0045595 regulation of cell differentiation; GO:0045824 negative regulation of innate immune response; GO:0046483 heterocycle metabolic process; GO:0046700 heterocycle catabolic process; GO:0046907 intracellular transport; GO:0048513 animal organ development; GO:0048518 positive regulation of biological process; GO:0048519 negative regulation of biological process; GO:0048522 positive regulation of cellular process; GO:0048534 hematopoietic or lymphoid organ development; GO:0048583 regulation of response to stimulus; GO:0048584 positive regulation of response to stimulus; GO:0048585 negative regulation of response to stimulus; GO:0048731 system development; GO:0048856 anatomical structure development; GO:0048869 cellular developmental process; GO:0048870 cell motility; GO:0048872 homeostasis of number of cells; GO:0050657 nucleic acid transport; GO:0050658 RNA transport; GO:0050727 regulation of inflammatory response; GO:0050728 negative regulation of inflammatory response; GO:0050729 positive regulation of inflammatory response; GO:0050776 regulation of immune response; GO:0050777 negative regulation of immune response; GO:0050778 positive regulation of immune response; GO:0050789 regulation of biological process; GO:0050793 regulation of developmental process; GO:0050794 regulation of cellular process; GO:0050829 defense response to Gram-negative bacterium; GO:0050896 response to stimulus; GO:0050900 leukocyte migration; GO:0051029 rRNA transport; GO:0051168 nuclear export; GO:0051169 nuclear transport; GO:0051179 localization; GO:0051234 establishment of localization; GO:0051236 establishment of RNA localization; GO:0051239 regulation of multicellular organismal process; GO:0051240 positive regulation of multicellular organismal process; GO:0051241 negative regulation of multicellular organismal process; GO:0051259 protein complex oligomerization; GO:0051262 protein tetramerization; GO:0051270 regulation of cellular component movement; GO:0051272 positive regulation of cellular component movement; GO:0051641 cellular localization; GO:0051649 establishment of localization in cell; GO:0051674 localization of cell; GO:0051704 multi-organism process; GO:0051707 response to other organism; GO:0051716 cellular response to stimulus; GO:0060255 regulation of macromolecule metabolic process; GO:0060263 regulation of respiratory burst; GO:0060264 regulation of respiratory burst involved in inflammatory response; GO:0060265 positive regulation of respiratory burst involved in inflammatory response; GO:0060266 negative regulation of respiratory burst involved in inflammatory response; GO:0060267 positive regulation of respiratory burst; GO:0060268 negative regulation of respiratory burst; GO:0060284 regulation of cell development; GO:0060326 cell chemotaxis; GO:0061844 antimicrobial humoral immune response mediated by antimicrobial peptide; GO:0065003 protein-containing complex assembly; GO:0065007 biological regulation; GO:0065008 regulation of biological quality; GO:0070727 cellular macromolecule localization; GO:0070887 cellular response to chemical stimulus; GO:0070925 organelle assembly; GO:0070972 protein localization to endoplasmic reticulum; GO:0071166 ribonucleoprotein complex localization; GO:0071426 ribonucleoprotein complex export from nucleus; GO:0071428 rRNA-containing ribonucleoprotein complex export from nucleus; GO:0071674 mononuclear cell migration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80134 regulation of response to stress; GO:0090150 establishment of protein localization to membrane; GO:0090304 nucleic acid metabolic process; GO:0097064 ncRNA export from nucleus; GO:0097529 myeloid leukocyte migration; GO:0098542 defense response to other organism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28 ribosomal small subunit assembly; GO:0002181 cytoplasmic translation; GO:0006403 RNA localization; GO:0006405 RNA export from nucleus; GO:0006407 rRNA export from nucleus; GO:0006412 translation; GO:0006518 peptide metabolic proces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ribonucleoprotein complex assembly; GO:0031503 protein-containing complex localization; GO:0033036 macromolecule localization; GO:0034613 cellular protein localization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GO:0000003 reproduction; GO:0000184 nuclear-transcribed mRNA catabolic process, nonsense-mediated decay; GO:0000956 nuclear-transcribed mRNA catabolic process; GO:0002181 cytoplasmic translation; GO:0003006 developmental process involved in reproduc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9056 catabolic process; GO:0009057 macromolecule catabolic process; GO:0009058 biosynthetic process; GO:0009059 macromolecule biosynthetic process; GO:0009451 RNA modification; GO:0009790 embryo development; GO:0009791 post-embryonic development; GO:0009793 embryo development ending in seed dormancy; GO:0009892 negative regulation of metabolic process; GO:0009987 cellular process; GO:0010154 fruit development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414 reproductive process; GO:0022613 ribonucleoprotein complex biogenesis; GO:0032501 multicellular organismal process; GO:0032502 developmental proces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412 macromolecule modification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316 seed development; GO:0048519 negative regulation of biological process; GO:0048608 reproductive structure development; GO:0048731 system development; GO:0048856 anatomical structure development; GO:0050789 regulation of biological process; GO:0051179 localization; GO:0051234 establishment of localization; GO:0051641 cellular localization; GO:0051649 establishment of localization in cell; GO:0060255 regulation of macromolecule metabolic process; GO:0061458 reproductive system development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0305 nucleic acid phosphodiester bond hydrolysi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2181 cytoplasmic translation; GO:0006403 RNA localization; GO:0006405 RNA export from nucleus; GO:0006407 rRNA export from nucleus; GO:0006412 translation; GO:0006518 peptide metabolic process; GO:0006611 protein export from nucleus; GO:0006807 nitrogen compound metabolic process; GO:0006810 transport; GO:0006886 intracellular protein transport; GO:0006913 nucleocytoplasmic transport; GO:0006996 organelle organization; GO:0007275 multicellular organism development; GO:0007568 aging; GO:0008104 protein localization; GO:0008152 metabolic process; GO:0008340 determination of adult lifespan; GO:0009058 biosynthetic process; GO:0009059 macromolecule biosynthetic process; GO:0009987 cellular process; GO:0010259 multicellular organism aging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ribonucleoprotein complex assembly; GO:0031503 protein-containing complex localization; GO:0032501 multicellular organismal process; GO:0032502 developmental process; GO:0033036 macromolecule localization; GO:0034613 cellular protein localization; GO:0034622 cellular protein-containing complex assembly; GO:0034641 cellular nitrogen compound metabolic process; GO:0034645 cellular macromolecule biosynthetic process; GO:0042254 ribosome biogenesis; GO:0042255 ribosome assembly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48856 anatomical structure developmen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GO:0000184 nuclear-transcribed mRNA catabolic process, nonsense-mediated decay; GO:0000462 maturation of SSU-rRNA from tricistronic rRNA transcript (SSU-rRNA, 5.8S rRNA, LSU-rRNA); GO:0000956 nuclear-transcribed mRNA catabolic process; GO:0001889 liver development; GO:0002181 cytoplasmic translation; GO:0006139 nucleobase-containing compound metabolic process; GO:0006259 DNA metabolic process; GO:0006310 DNA recombination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490 maturation of SSU-rRNA; GO:0031099 regeneration; GO:0031100 animal organ regeneration; GO:0032501 multicellular organismal process; GO:0032502 developmental process; GO:0033036 macromolecule localization; GO:0033365 protein localization to organelle; GO:0034097 response to cytokin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21 response to chemical; GO:0042254 ribosome biogenesis; GO:0042274 ribosomal small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3 animal organ development; GO:0048519 negative regulation of biological process; GO:0048731 system development; GO:0048732 gland development; GO:0048856 anatomical structure development; GO:0050789 regulation of biological process; GO:0050896 response to stimulus; GO:0051179 localization; GO:0051234 establishment of localization; GO:0051641 cellular localization; GO:0051649 establishment of localization in cell; GO:0051716 cellular response to stimulus; GO:0060255 regulation of macromolecule metabolic process; GO:0061008 hepaticobiliary system development; GO:0065007 biological regulation; GO:0070727 cellular macromolecule localization; GO:0070887 cellular response to chemical stimulus; GO:0070972 protein localization to endoplasmic reticulum; GO:0071310 cellular response to organic substance; GO:0071345 cellular response to cytokine stimulus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421 liver regeneration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90823 response to leukemia inhibitory factor; GO:1990830 cellular response to leukemia inhibitory factor;</t>
  </si>
  <si>
    <t>GO:0000184 nuclear-transcribed mRNA catabolic process, nonsense-mediated decay; GO:0000463 maturation of LSU-rRNA from tricistronic rRNA transcript (SSU-rRNA, 5.8S rRNA, LSU-rRNA); GO:0000470 maturation of LSU-rRNA; GO:0000956 nuclear-transcribed mRNA catabolic process; GO:0002181 cytoplasmic translation; GO:0002262 myeloid cell homeostasis; GO:0002376 immune system process; GO:0002520 immune system development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9056 catabolic process; GO:0009057 macromolecule catabolic process; GO:0009058 biosynthetic process; GO:0009059 macromolecule biosynthetic process; GO:0009314 response to radiation; GO:0009411 response to UV; GO:0009416 response to light stimulus; GO:0009628 response to abiotic stimulus; GO:0009790 embryo development; GO:0009792 embryo development ending in birth or egg hatching; GO:0009892 negative regulation of metabolic process; GO:0009987 cellular process; GO:0010224 response to UV-B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097 hemopoiesis; GO:0030099 myeloid cell differentiation; GO:0030154 cell differentiation; GO:0030218 erythrocyte differentiation; GO:0032501 multicellular organismal process; GO:0032502 developmental process; GO:0033036 macromolecule localization; GO:0033365 protein localization to organelle; GO:0034101 erythrocyte homeostasis; GO:0034470 ncRNA processing; GO:0034613 cellular protein localization; GO:0034641 cellular nitrogen compound metabolic process; GO:0034644 cellular response to UV; GO:0034645 cellular macromolecule biosynthetic process; GO:0034655 nucleobase-containing compound catabolic process; GO:0034660 ncRNA metabolic process; GO:0042254 ribosome biogenesis; GO:0042273 ribosomal large subunit biogenesis; GO:0042592 homeostatic process; GO:0042886 amide transport; GO:0043009 chordate embryonic developmen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3 animal organ development; GO:0048519 negative regulation of biological process; GO:0048534 hematopoietic or lymphoid organ development; GO:0048731 system development; GO:0048856 anatomical structure development; GO:0048869 cellular developmental process; GO:0048872 homeostasis of number of cell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51726 regulation of cell cycle; GO:0060255 regulation of macromolecule metabolic process; GO:0065007 biological regulation; GO:0065008 regulation of biological quality; GO:0070727 cellular macromolecule localization; GO:0070972 protein localization to endoplasmic reticulum; GO:0071214 cellular response to abiotic stimulus; GO:0071478 cellular response to radiation; GO:0071482 cellular response to light stimulus; GO:0071493 cellular response to UV-B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104004 cellular response to environmental stimulu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184 nuclear-transcribed mRNA catabolic process, nonsense-mediated decay; GO:0000470 maturation of LSU-rRNA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636 response to toxic substanc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21 response to chemical; GO:0042254 ribosome biogenesis; GO:0042273 ribosomal large subunit biogenesis; GO:0042493 response to drug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6483 heterocycle metabolic process; GO:0046677 response to antibiotic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</t>
  </si>
  <si>
    <t>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605 response to external stimulus; GO:0009607 response to biotic stimulus; GO:0009620 response to fungus; GO:0009892 negative regulation of metabolic process; GO:0009987 cellular process; GO:0010467 gene expression; GO:0010468 regulation of gene expression; GO:0010605 negative regulation of macromolecule metabolic process; GO:0010629 negative regulation of gene expression; GO:0016070 RNA metabolic process; GO:0016072 rRNA metabolic process; GO:0019219 regulation of nucleobase-containing compound metabolic process; GO:0019222 regulation of metabolic process; GO:0019538 protein metabolic process; GO:0022613 ribonucleoprotein complex biogenesis; GO:0031323 regulation of cellular metabolic process; GO:0031324 negative regulation of cellular metabolic process; GO:0033119 negative regulation of RNA splicing; GO:0034470 ncRNA processing; GO:0034641 cellular nitrogen compound metabolic process; GO:0034645 cellular macromolecule biosynthetic process; GO:0034660 ncRNA metabolic process; GO:0042254 ribosome biogenesis; GO:0043043 peptide biosynthetic process; GO:0043170 macromolecule metabolic process; GO:0043207 response to external biotic stimulus; GO:0043484 regulation of RNA splicing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34 negative regulation of nucleobase-containing compound metabolic process; GO:0046483 heterocycle metabolic process; GO:0048024 regulation of mRNA splicing, via spliceosome; GO:0048025 negative regulation of mRNA splicing, via spliceosome; GO:0048519 negative regulation of biological process; GO:0048523 negative regulation of cellular process; GO:0050684 regulation of mRNA processing; GO:0050686 negative regulation of mRNA processing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04 multi-organism process; GO:0051707 response to other organism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1903311 regulation of mRNA metabolic process; GO:1903312 negative regulation of mRNA metabolic process;</t>
  </si>
  <si>
    <t>GO:0000184 nuclear-transcribed mRNA catabolic process, nonsense-mediated decay; GO:0000956 nuclear-transcribed mRNA catabolic process; GO:0002181 cytoplasmic translation; GO:0006139 nucleobase-containing compound metabolic process; GO:0006355 regulation of transcription, DNA-templated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14 autophagy; GO:0008104 protein localization; GO:0008152 metabolic process; GO:0009056 catabolic process; GO:0009057 macromolecule catabolic process; GO:0009058 biosynthetic process; GO:0009059 macromolecule biosynthetic process; GO:0009719 response to endogenous stimulus; GO:0009725 response to hormone; GO:0009733 response to auxin; GO:0009889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605 negative regulation of macromolecule metabolic process; GO:0010629 negative regulation of gene expression; GO:0010941 regulation of cell death; GO:0015031 protein transport; GO:0015833 peptide transport; GO:0016070 RNA metabolic process; GO:0016071 mRNA metabolic process; GO:0016072 rRNA metabolic process; GO:0016236 macroautophagy; GO:0019219 regulation of nucleobase-containing compound metabolic process; GO:0019222 regulation of metabolic process; GO:0019439 aromatic compound catabolic process; GO:0019538 protein metabolic process; GO:0022613 ribonucleoprotein complex biogenesis; GO:0031323 regulation of cellular metabolic process; GO:0031326 regulation of cellular biosynthetic proces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21 response to chemical; GO:0042254 ribosome biogenesis; GO:0042273 ribosomal large subunit biogenesis; GO:0042886 amide transport; GO:0042981 regulation of apoptotic process; GO:0043043 peptide biosynthetic process; GO:0043066 negative regulation of apoptotic process; GO:0043067 regulation of programmed cell death; GO:0043069 negative regulation of programmed cell death; GO:0043170 macromolecule metabolic process; GO:0043523 regulation of neuron apoptotic process; GO:0043524 negative regulation of neuron apoptot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9 localization; GO:0051234 establishment of localization; GO:0051252 regulation of RNA metabolic process; GO:0051641 cellular localization; GO:0051649 establishment of localization in cell; GO:0060255 regulation of macromolecule metabolic process; GO:0060548 negative regulation of cell death; GO:0061919 process utilizing autophagic mechanism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214 regulation of neuron death; GO:1901215 negative regulation of neuron death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3506 regulation of nucleic acid-templated transcription; GO:2000112 regulation of cellular macromolecule biosynthetic process; GO:2001141 regulation of RNA biosynthetic process;</t>
  </si>
  <si>
    <t>GO:0000209 protein polyubiquitination; GO:0002181 cytoplasmic translation; GO:0002376 immune system process; GO:0006403 RNA localization; GO:0006404 RNA import into nucleus; GO:0006412 translation; GO:0006457 protein folding; GO:0006464 cellular protein modification process; GO:0006508 proteolysis; GO:0006511 ubiquitin-dependent protein catabolic process; GO:0006515 protein quality control for misfolded or incompletely synthesized proteins; GO:0006518 peptide metabolic process; GO:0006605 protein targeting; GO:0006606 protein import into nucleus; GO:0006612 protein targeting to membrane; GO:0006613 cotranslational protein targeting to membrane; GO:0006614 SRP-dependent cotranslational protein targeting to membrane; GO:0006616 SRP-dependent cotranslational protein targeting to membrane, translocation; GO:0006626 protein targeting to mitochondrion; GO:0006807 nitrogen compound metabolic process; GO:0006810 transport; GO:0006839 mitochondrial transport; GO:0006886 intracellular protein transport; GO:0006913 nucleocytoplasmic transport; GO:0006950 response to stress; GO:0006955 immune response; GO:0006959 humoral immune response; GO:0006970 response to osmotic stress; GO:0006996 organelle organization; GO:0007005 mitochondrion organization; GO:0008104 protein localization; GO:0008152 metabolic process; GO:0009056 catabolic process; GO:0009057 macromolecule catabolic process; GO:0009058 biosynthetic process; GO:0009059 macromolecule biosynthetic process; GO:0009266 response to temperature stimulus; GO:0009408 response to heat; GO:0009605 response to external stimulus; GO:0009607 response to biotic stimulus; GO:0009628 response to abiotic stimulus; GO:0009636 response to toxic substance; GO:0009987 cellular process; GO:0010033 response to organic substance; GO:0010467 gene expression; GO:0010498 proteasomal protein catabolic process; GO:0015031 protein transport; GO:0015833 peptide transport; GO:0015931 nucleobase-containing compound transport; GO:0016043 cellular component organization; GO:0016192 vesicle-mediated transport; GO:0016567 protein ubiquitination; GO:0017038 protein import; GO:0019538 protein metabolic process; GO:0019730 antimicrobial humoral response; GO:0019941 modification-dependent protein catabolic process; GO:0022411 cellular component disassembly; GO:0030163 protein catabolic process; GO:0031347 regulation of defense response; GO:0031349 positive regulation of defense response; GO:0032446 protein modification by small protein conjugation; GO:0032984 protein-containing complex disassembly; GO:0032988 ribonucleoprotein complex disassembly; GO:0033036 macromolecule localization; GO:0033365 protein localization to organelle; GO:0033554 cellular response to stress; GO:0033993 response to lipid; GO:0034504 protein localization to nucleus; GO:0034605 cellular response to heat; GO:0034613 cellular protein localization; GO:0034641 cellular nitrogen compound metabolic process; GO:0034645 cellular macromolecule biosynthetic process; GO:0035617 stress granule disassembly; GO:0035719 tRNA import into nucleus; GO:0035821 modulation of process of other organism; GO:0036211 protein modification process; GO:0042026 protein refolding; GO:0042221 response to chemical; GO:0042886 amide transport; GO:0043043 peptide biosynthetic process; GO:0043161 proteasome-mediated ubiquitin-dependent protein catabolic process; GO:0043170 macromolecule metabolic process; GO:0043207 response to external biotic stimulus; GO:0043412 macromolecule modification; GO:0043603 cellular amide metabolic process; GO:0043604 amide biosynthetic process; GO:0043624 cellular protein complex disassembly; GO:0043632 modification-dependent macromolecule catabolic process; GO:0043933 protein-containing complex subunit organization; GO:0044003 modulation by symbiont of host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4403 symbiotic process; GO:0044409 entry into host; GO:0044416 induction by symbiont of host defense response; GO:0044419 interspecies interaction between organisms; GO:0045047 protein targeting to ER; GO:0045184 establishment of protein localization; GO:0046677 response to antibiotic; GO:0046907 intracellular transport; GO:0048518 positive regulation of biological process; GO:0048519 negative regulation of biological process; GO:0048523 negative regulation of cellular process; GO:0048583 regulation of response to stimulus; GO:0048584 positive regulation of response to stimulus; GO:0048585 negative regulation of response to stimulus; GO:0050657 nucleic acid transport; GO:0050658 RNA transport; GO:0050789 regulation of biological process; GO:0050793 regulation of developmental process; GO:0050794 regulation of cellular process; GO:0050896 response to stimulus; GO:0051031 tRNA transport; GO:0051093 negative regulation of developmental process; GO:0051169 nuclear transport; GO:0051170 import into nucleus; GO:0051179 localization; GO:0051234 establishment of localization; GO:0051236 establishment of RNA localization; GO:0051261 protein depolymerization; GO:0051603 proteolysis involved in cellular protein catabolic process; GO:0051641 cellular localization; GO:0051649 establishment of localization in cell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5 transmembrane transport; GO:0061077 chaperone-mediated protein folding; GO:0065002 intracellular protein transmembrane transport; GO:0065007 biological regulation; GO:0070585 protein localization to mitochondrion; GO:0070647 protein modification by small protein conjugation or removal; GO:0070727 cellular macromolecule localization; GO:0070887 cellular response to chemical stimulus; GO:0070972 protein localization to endoplasmic reticulum; GO:0071214 cellular response to abiotic stimulus; GO:0071236 cellular response to antibiotic; GO:0071310 cellular response to organic substance; GO:0071396 cellular response to lipid; GO:0071470 cellular response to osmotic stress; GO:0071702 organic substance transport; GO:0071704 organic substance metabolic process; GO:0071705 nitrogen compound transport; GO:0071806 protein transmembrane transport; GO:0071826 ribonucleoprotein complex subunit organization; GO:0071840 cellular component organization or biogenesis; GO:0072318 clathrin coat disassembly; GO:0072319 vesicle uncoating; GO:0072594 establishment of protein localization to organelle; GO:0072599 establishment of protein localization to endoplasmic reticulum; GO:0072655 establishment of protein localization to mitochondrion; GO:0072657 protein localization to membrane; GO:0075136 response to host; GO:0080134 regulation of response to stress; GO:0080135 regulation of cellular response to stress; GO:0090150 establishment of protein localization to membrane; GO:0090342 regulation of cell aging; GO:0090344 negative regulation of cell aging; GO:0097305 response to alcohol; GO:0097306 cellular response to alcohol; GO:0097307 response to farnesol; GO:0097308 cellular response to farnesol; GO:0104004 cellular response to environmental stimulus; GO:1900034 regulation of cellular response to heat; GO:1900035 negative regulation of cellular response to heat; GO:1901564 organonitrogen compound metabolic process; GO:1901565 organonitrogen compound ca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 GO:1903008 organelle disassembly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14 autophagy; GO:0008104 protein localization; GO:0008152 metabolic process; GO:0009056 catabolic process; GO:0009057 macromolecule catabolic process; GO:0009058 biosynthetic process; GO:0009059 macromolecule biosynthetic process; GO:0009636 response to toxic substanc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236 macroautophagy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221 response to chemical; GO:0042493 response to drug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6483 heterocycle metabolic process; GO:0046677 response to antibiotic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60255 regulation of macromolecule metabolic process; GO:0061919 process utilizing autophagic mechanism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</t>
  </si>
  <si>
    <t>GO:0000003 reproduction; GO:0000082 G1/S transition of mitotic cell cycle; GO:0000278 mitotic cell cycle; GO:0000724 double-strand break repair via homologous recombination; GO:0000725 recombinational repair; GO:0000727 double-strand break repair via break-induced replication; GO:0002064 epithelial cell development; GO:0002065 columnar/cuboidal epithelial cell differentiation; GO:0002066 columnar/cuboidal epithelial cell development; GO:0003006 developmental process involved in reproduction; GO:0006139 nucleobase-containing compound metabolic process; GO:0006259 DNA metabolic process; GO:0006260 DNA replication; GO:0006261 DNA-dependent DNA replication; GO:0006270 DNA replication initiation; GO:0006275 regulation of DNA replication; GO:0006277 DNA amplification; GO:0006281 DNA repair; GO:0006302 double-strand break repair; GO:0006310 DNA recombination; GO:0006325 chromatin organization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810 transport; GO:0006897 endocytosis; GO:0006909 phagocytosis; GO:0006950 response to stress; GO:0006974 cellular response to DNA damage stimulus; GO:0006996 organelle organization; GO:0007049 cell cycle; GO:0007113 endomitotic cell cycle; GO:0007276 gamete generation; GO:0007281 germ cell development; GO:0007292 female gamete generation; GO:0007304 chorion-containing eggshell formation; GO:0007306 eggshell chorion assembly; GO:0007307 eggshell chorion gene amplification; GO:0007346 regulation of mitotic cell cycle; GO:0008152 metabolic process; GO:0008284 positive regulation of cell population proliferation; GO:0008360 regulation of cell shape; GO:0009058 biosynthetic process; GO:0009059 macromolecule biosynthetic process; GO:0009653 anatomical structure morphogenesis; GO:0009888 tissue development; GO:0009889 regulation of biosynthetic process; GO:0009891 positive regulation of biosynthetic process; GO:0009893 positive regulation of metabolic process; GO:0009987 cellular process; GO:0010389 regulation of G2/M transition of mitotic cell cycle; GO:0010556 regulation of macromolecule biosynthetic process; GO:0010557 positive regulation of macromolecule biosynthetic process; GO:0010564 regulation of cell cycle process; GO:0010571 positive regulation of nuclear cell cycle DNA replication; GO:0010604 positive regulation of macromolecule metabolic process; GO:0010927 cellular component assembly involved in morphogenesis; GO:0010948 negative regulation of cell cycle process; GO:0010971 positive regulation of G2/M transition of mitotic cell cycle; GO:0016043 cellular component organization; GO:0016192 vesicle-mediated transport; GO:0016310 phosphorylation; GO:0016569 covalent chromatin modification; GO:0016570 histone modification; GO:0016572 histone phosphorylation; GO:0018105 peptidyl-serine phosphorylation; GO:0018130 heterocycle biosynthetic process; GO:0018193 peptidyl-amino acid modification; GO:0018209 peptidyl-serine modification; GO:0019219 regulation of nucleobase-containing compound metabolic process; GO:0019222 regulation of metabolic process; GO:0019438 aromatic compound biosynthetic process; GO:0019538 protein metabolic process; GO:0019953 sexual reproduction; GO:0022402 cell cycle process; GO:0022412 cellular process involved in reproduction in multicellular organism; GO:0022414 reproductive process; GO:0022603 regulation of anatomical structure morphogenesis; GO:0022604 regulation of cell morphogenesis; GO:0022607 cellular component assembly; GO:0030154 cell differentiation; GO:0030703 eggshell formation; GO:0030707 ovarian follicle cell development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504 multicellular organism reproduction; GO:0032989 cellular component morphogenesis; GO:0033262 regulation of nuclear cell cycle DNA replication; GO:0033554 cellular response to stress; GO:0034641 cellular nitrogen compound metabolic process; GO:0034645 cellular macromolecule biosynthetic process; GO:0034654 nucleobase-containing compound biosynthetic process; GO:0036211 protein modification process; GO:0042127 regulation of cell population proliferation; GO:0043170 macromolecule metabolic process; GO:0043412 macromolecule modific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703 multi-organism reproductive process; GO:0044770 cell cycle phase transition; GO:0044772 mitotic cell cycle phase transition; GO:0044843 cell cycle G1/S phase transition; GO:0045740 positive regulation of DNA replication; GO:0045786 negative regulation of cell cycle; GO:0045787 positive regulation of cell cycle; GO:0045931 positive regulation of mitotic cell cycle; GO:0045935 positive regulation of nucleobase-containing compound metabolic process; GO:0046483 heterocycle metabolic process; GO:0048468 cell development; GO:0048477 oogenesis; GO:0048518 positive regulation of biological process; GO:0048519 negative regulation of biological process; GO:0048522 positive regulation of cellular process; GO:0048523 negative regulation of cellular process; GO:0048609 multicellular organismal reproductive process; GO:0048646 anatomical structure formation involved in morphogenesis; GO:0048856 anatomical structure development; GO:0048869 cellular developmental process; GO:0050789 regulation of biological process; GO:0050793 regulation of developmental process; GO:0050794 regulation of cellular process; GO:0050896 response to stimulus; GO:0051052 regulation of DNA metabolic process; GO:0051054 positive regulation of DNA metabolic process; GO:0051128 regulation of cellular component organization; GO:0051171 regulation of nitrogen compound metabolic process; GO:0051173 positive regulation of nitrogen compound metabolic process; GO:0051179 localization; GO:0051234 establishment of localization; GO:0051276 chromosome organization; GO:0051704 multi-organism process; GO:0051716 cellular response to stimulus; GO:0051726 regulation of cell cycle; GO:0060255 regulation of macromolecule metabolic process; GO:0060429 epithelium development; GO:0065007 biological regulation; GO:0065008 regulation of biological quality; GO:0070316 regulation of G0 to G1 transition; GO:0070317 negative regulation of G0 to G1 transition; GO:0071704 organic substance metabolic process; GO:0071840 cellular component organization or biogenesis; GO:0071897 DNA biosynthetic process; GO:0080090 regulation of primary metabolic process; GO:0090068 positive regulation of cell cycle process; GO:0090304 nucleic acid metabolic process; GO:0090329 regulation of DNA-dependent DNA replication; GO:0098657 import into cell; GO:1901360 organic cyclic compound metabolic process; GO:1901362 organic cyclic compound biosynthetic process; GO:1901564 organonitrogen compound me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749 regulation of cell cycle G2/M phase transition; GO:1902751 positive regulation of cell cycle G2/M phase transition; GO:1903047 mitotic cell cycle process; GO:2000105 positive regulation of DNA-dependent DNA replication; GO:2000112 regulation of cellular macromolecule biosynthetic process;</t>
  </si>
  <si>
    <t>GO:0000028 ribosomal small subunit assembly; GO:0000054 ribosomal subunit export from nucleus; GO:0000056 ribosomal small subunit export from nucleus; GO:0002181 cytoplasmic translation; GO:0006403 RNA localization; GO:0006405 RNA export from nucleus; GO:0006407 rRNA export from nucleus; GO:0006412 translation; GO:0006518 peptide metabolic proces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ribonucleoprotein complex assembly; GO:0031503 protein-containing complex localization; GO:0033036 macromolecule localization; GO:0033750 ribosome localization; GO:0034613 cellular protein localization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0 organelle localization; GO:0051641 cellular localization; GO:0051649 establishment of localization in cell; GO:0051656 establishment of organelle localization; GO:0065003 protein-containing complex assembl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GO:0001654 eye development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13 nucleocytoplasmic transport; GO:0006955 immune response; GO:0006996 organelle organization; GO:0007029 endoplasmic reticulum organization; GO:0007154 cell communication; GO:0007165 signal transduction; GO:0007264 small GTPase mediated signal transduction; GO:0007275 multicellular organism development; GO:0007399 nervous system development; GO:0007417 central nervous system development; GO:0007420 brain development; GO:0007423 sensory organ development; GO:0009790 embryo development; GO:0009792 embryo development ending in birth or egg hatching; GO:0009987 cellular process; GO:0010256 endomembrane system organization; GO:0016043 cellular component organization; GO:0016192 vesicle-mediated transport; GO:0023052 signaling; GO:0032501 multicellular organismal process; GO:0032502 developmental process; GO:0032940 secretion by cell; GO:0034389 lipid droplet organization; GO:0035556 intracellular signal transduction; GO:0036230 granulocyte activation; GO:0042119 neutrophil activation; GO:0043009 chordate embryonic development; GO:0043299 leukocyte degranulation; GO:0043312 neutrophil degranulation; GO:0045055 regulated exocytosis; GO:0045321 leukocyte activation; GO:0046903 secretion; GO:0046907 intracellular transport; GO:0048513 animal organ development; GO:0048731 system development; GO:0048856 anatomical structure development; GO:0050789 regulation of biological process; GO:0050794 regulation of cellular process; GO:0050896 response to stimulus; GO:0051169 nuclear transport; GO:0051170 import into nucleus; GO:0051179 localization; GO:0051234 establishment of localization; GO:0051641 cellular localization; GO:0051649 establishment of localization in cell; GO:0051716 cellular response to stimulus; GO:0060322 head development; GO:0065007 biological regulation; GO:0071786 endoplasmic reticulum tubular network organization; GO:0071840 cellular component organization or biogenesis;</t>
  </si>
  <si>
    <t>GO:0000122 negative regulation of transcription by RNA polymerase II; GO:0001672 regulation of chromatin assembly or disassembly; GO:0006355 regulation of transcription, DNA-templated; GO:0006357 regulation of transcription by RNA polymerase II; GO:0009889 regulation of biosynthetic process; GO:0009890 negative regulation of biosynthetic process; GO:0009891 positive regulation of biosynthetic process; GO:0009892 negative regulation of metabolic process; GO:0009893 positive regulation of metabolic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39 negative regulation of organelle organization; GO:0010847 regulation of chromatin assembly; GO:0019219 regulation of nucleobase-containing compound metabolic process; GO:0019222 regulation of me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445 regulation of heterochromatin assembly; GO:0031452 negative regulation of heterochromatin assembly; GO:0033043 regulation of organelle organization; GO:0033044 regulation of chromosome organization; GO:0044087 regulation of cellular component biogenesis; GO:0045798 negative regulation of chromatin assembly or disassembly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60255 regulation of macromolecule metabolic process; GO:0065007 biological regulation; GO:0080090 regulation of primary metabolic process; GO:1902275 regulation of chromatin organiza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5268 negative regulation of chromatin organization; GO:2000112 regulation of cellular macromolecule biosynthetic process; GO:2000113 negative regulation of cellular macromolecule biosynthetic process; GO:2001141 regulation of RNA biosynthetic process; GO:2001251 negative regulation of chromosome organization;</t>
  </si>
  <si>
    <t>Cellular Component</t>
  </si>
  <si>
    <t>GO:0000323 lytic vacuole; GO:0005622 intracellular; GO:0005623 cell; GO:0005737 cytoplasm; GO:0005764 lysosome; GO:0005768 endosome; GO:0005773 vacuole; GO:0012505 endomembrane system; GO:0016020 membrane; GO:0030117 membrane coat; GO:0030119 AP-type membrane coat adaptor complex; GO:0030123 AP-3 adaptor complex; GO:0031201 SNARE complex; GO:0031410 cytoplasmic vesicle; GO:0031982 vesicle; GO:0032991 protein-containing complex; GO:0043226 organelle; GO:0043227 membrane-bounded organelle; GO:0043229 intracellular organelle; GO:0043231 intracellular membrane-bounded organelle; GO:0048475 coated membrane; GO:0097708 intracellular vesicle; GO:0098796 membrane protein complex;</t>
  </si>
  <si>
    <t>GO:0000228 nuclear chromosome; GO:0000793 condensed chromosome; GO:0000794 condensed nuclear chromosome; GO:0005622 intracellular; GO:0005623 cell; GO:0005634 nucleus; GO:0005635 nuclear envelope; GO:0005694 chromosome; GO:0005737 cytoplasm; GO:0005813 centrosome; GO:0005815 microtubule organizing center; GO:0005819 spindle; GO:0005829 cytosol; GO:0005856 cytoskeleton; GO:0005874 microtubule; GO:0005886 plasma membrane; GO:0005938 cell cortex; GO:0012505 endomembrane system; GO:0015630 microtubule cytoskeleton; GO:0016020 membrane; GO:0030141 secretory granule; GO:0030496 midbody; GO:0031410 cytoplasmic vesicle; GO:0031967 organelle envelope; GO:0031974 membrane-enclosed lumen; GO:0031975 envelope; GO:0031981 nuclear lumen; GO:0031982 vesicle; GO:0032153 cell division site; GO:0032154 cleavage furrow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0473 cortical granule; GO:0070013 intracellular organelle lumen; GO:0070090 metaphase plate; GO:0071944 cell periphery; GO:0072686 mitotic spindle; GO:0072687 meiotic spindle; GO:0097708 intracellular vesicle; GO:0098590 plasma membrane region; GO:0099080 supramolecular complex; GO:0099081 supramolecular polymer; GO:0099503 secretory vesicle; GO:0099512 supramolecular fiber; GO:0099513 polymeric cytoskeletal fiber; GO:0099568 cytoplasmic region;</t>
  </si>
  <si>
    <t>GO:0005622 intracellular; GO:0005623 cell; GO:0005737 cytoplasm;</t>
  </si>
  <si>
    <t>GO:0005622 intracellular; GO:0005623 cell; GO:0005737 cytoplasm; GO:0005815 microtubule organizing center; GO:0005829 cytosol; GO:0005856 cytoskeleton; GO:0015630 microtubule cytoskeleton; GO:0031982 vesicle; GO:0043226 organelle; GO:0043227 membrane-bounded organelle; GO:0043228 non-membrane-bounded organelle; GO:0043229 intracellular organelle; GO:0043232 intracellular non-membrane-bounded organelle;</t>
  </si>
  <si>
    <t>GO:0005622 intracellular; GO:0005623 cell; GO:0005634 nucleus; GO:0005737 cytoplasm; GO:0005739 mitochondrion; GO:0005777 peroxisome; GO:0005782 peroxisomal matrix; GO:0005829 cytosol; GO:0009507 chloroplast; GO:0009536 plastid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737 cytoplasm; GO:0005829 cytosol; GO:0005840 ribosome; GO:0005844 polysome; GO:0015934 large ribosomal subunit; GO:0022625 cytosolic large ribosomal subunit; GO:0022626 cytosolic ribosome; GO:0030016 myofibril; GO:0030017 sarcomere; GO:0030684 preribosome; GO:0030687 preribosome, large subunit precursor; GO:0031672 A band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391 ribosomal subunit; GO:0099080 supramolecular complex; GO:0099081 supramolecular polymer; GO:0099512 supramolecular fiber; GO:1990904 ribonucleoprotein complex;</t>
  </si>
  <si>
    <t>GO:0000139 Golgi membrane; GO:0000323 lytic vacuole; GO:0005622 intracellular; GO:0005623 cell; GO:0005737 cytoplasm; GO:0005764 lysosome; GO:0005765 lysosomal membrane; GO:0005768 endosome; GO:0005773 vacuole; GO:0005774 vacuolar membrane; GO:0005794 Golgi apparatus; GO:0005798 Golgi-associated vesicle; GO:0005802 trans-Golgi network; GO:0005829 cytosol; GO:0005856 cytoskeleton; GO:0012505 endomembrane system; GO:0012506 vesicle membrane; GO:0012510 trans-Golgi network transport vesicle membrane; GO:0015630 microtubule cytoskeleton; GO:0016020 membrane; GO:0030117 membrane coat; GO:0030118 clathrin coat; GO:0030119 AP-type membrane coat adaptor complex; GO:0030120 vesicle coat; GO:0030121 AP-1 adaptor complex; GO:0030125 clathrin vesicle coat; GO:0030130 clathrin coat of trans-Golgi network vesicle; GO:0030131 clathrin adaptor complex; GO:0030133 transport vesicle; GO:0030135 coated vesicle; GO:0030136 clathrin-coated vesicle; GO:0030140 trans-Golgi network transport vesicle; GO:0030141 secretory granule; GO:0030658 transport vesicle membrane; GO:0030659 cytoplasmic vesicle membrane; GO:0030660 Golgi-associated vesicle membrane; GO:0030662 coated vesicle membrane; GO:0030665 clathrin-coated vesicle membrane; GO:0031090 organelle membrane; GO:0031410 cytoplasmic vesicle; GO:0031982 vesicle; GO:0031984 organelle subcompartment; GO:0032588 trans-Golgi network membran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8471 perinuclear region of cytoplasm; GO:0048475 coated membrane; GO:0055037 recycling endosome; GO:0097708 intracellular vesicle; GO:0098588 bounding membrane of organelle; GO:0098791 Golgi apparatus subcompartment; GO:0098796 membrane protein complex; GO:0098805 whole membrane; GO:0098852 lytic vacuole membrane; GO:0099503 secretory vesicle;</t>
  </si>
  <si>
    <t>GO:0000139 Golgi membrane; GO:0000323 lytic vacuole; GO:0005622 intracellular; GO:0005623 cell; GO:0005737 cytoplasm; GO:0005764 lysosome; GO:0005765 lysosomal membrane; GO:0005773 vacuole; GO:0005774 vacuolar membrane; GO:0005794 Golgi apparatus; GO:0005798 Golgi-associated vesicle; GO:0005802 trans-Golgi network; GO:0005829 cytosol; GO:0005886 plasma membrane; GO:0005905 clathrin-coated pit; GO:0012505 endomembrane system; GO:0012506 vesicle membrane; GO:0012510 trans-Golgi network transport vesicle membrane; GO:0016020 membrane; GO:0030117 membrane coat; GO:0030118 clathrin coat; GO:0030119 AP-type membrane coat adaptor complex; GO:0030120 vesicle coat; GO:0030121 AP-1 adaptor complex; GO:0030122 AP-2 adaptor complex; GO:0030125 clathrin vesicle coat; GO:0030128 clathrin coat of endocytic vesicle; GO:0030130 clathrin coat of trans-Golgi network vesicle; GO:0030131 clathrin adaptor complex; GO:0030132 clathrin coat of coated pit; GO:0030133 transport vesicle; GO:0030135 coated vesicle; GO:0030136 clathrin-coated vesicle; GO:0030139 endocytic vesicle; GO:0030140 trans-Golgi network transport vesicle; GO:0030141 secretory granule; GO:0030658 transport vesicle membrane; GO:0030659 cytoplasmic vesicle membrane; GO:0030660 Golgi-associated vesicle membrane; GO:0030662 coated vesicle membrane; GO:0030665 clathrin-coated vesicle membrane; GO:0030666 endocytic vesicle membrane; GO:0030667 secretory granule membrane; GO:0030669 clathrin-coated endocytic vesicle membrane; GO:0031090 organelle membrane; GO:0031410 cytoplasmic vesicle; GO:0031982 vesicle; GO:0031984 organelle subcompartment; GO:0032588 trans-Golgi network membrane; GO:0032991 protein-containing complex; GO:0035579 specific granule membrane; GO:0042581 specific granule; GO:0043226 organelle; GO:0043227 membrane-bounded organelle; GO:0043229 intracellular organelle; GO:0043231 intracellular membrane-bounded organelle; GO:0045334 clathrin-coated endocytic vesicle; GO:0048475 coated membrane; GO:0071944 cell periphery; GO:0097708 intracellular vesicle; GO:0098588 bounding membrane of organelle; GO:0098791 Golgi apparatus subcompartment; GO:0098796 membrane protein complex; GO:0098797 plasma membrane protein complex; GO:0098805 whole membrane; GO:0098852 lytic vacuole membrane; GO:0099503 secretory vesicle;</t>
  </si>
  <si>
    <t>GO:0005622 intracellular; GO:0005623 cell; GO:0005737 cytoplasm; GO:0005768 endosome; GO:0005770 late endosome; GO:0005783 endoplasmic reticulum; GO:0005794 Golgi apparatus; GO:0005795 Golgi stack; GO:0005798 Golgi-associated vesicle; GO:0005802 trans-Golgi network; GO:0010008 endosome membrane; GO:0012505 endomembrane system; GO:0016020 membrane; GO:0030117 membrane coat; GO:0030119 AP-type membrane coat adaptor complex; GO:0030123 AP-3 adaptor complex; GO:0030424 axon; GO:0031090 organelle membrane; GO:0031410 cytoplasmic vesicle; GO:0031982 vesicle; GO:0031984 organelle subcompartment; GO:0032991 protein-containing complex; GO:0042995 cell projection; GO:0043005 neuron projection; GO:0043195 terminal bouton; GO:0043226 organelle; GO:0043227 membrane-bounded organelle; GO:0043229 intracellular organelle; GO:0043231 intracellular membrane-bounded organelle; GO:0043679 axon terminus; GO:0044306 neuron projection terminus; GO:0045202 synapse; GO:0048475 coated membrane; GO:0097708 intracellular vesicle; GO:0098588 bounding membrane of organelle; GO:0098791 Golgi apparatus subcompartment; GO:0098793 presynapse; GO:0098796 membrane protein complex; GO:0098805 whole membrane; GO:0098830 presynaptic endosome; GO:0120025 plasma membrane bounded cell projection; GO:0150034 distal axon;</t>
  </si>
  <si>
    <t>GO:0005618 cell wall; GO:0005622 intracellular; GO:0005623 cell; GO:0005737 cytoplasm; GO:0005773 vacuole; GO:0005774 vacuolar membrane; GO:0005829 cytosol; GO:0005840 ribosome; GO:0005844 polysome; GO:0005886 plasma membrane; GO:0009507 chloroplast; GO:0009536 plastid; GO:0015934 large ribosomal subunit; GO:0016020 membrane; GO:0022625 cytosolic large ribosomal subunit; GO:0022626 cytosolic ribosome; GO:0030312 external encapsulating structure; GO:0030684 preribosome; GO:0030687 preribosome, large subunit precursor; GO:0031090 organelle membrane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71944 cell periphery; GO:0098588 bounding membrane of organelle; GO:0098805 whole membrane; GO:1990904 ribonucleoprotein complex;</t>
  </si>
  <si>
    <t>GO:0005622 intracellular; GO:0005623 cell; GO:0005737 cytoplasm; GO:0005768 endosome; GO:0005769 early endosome; GO:0005770 late endosome; GO:0005886 plasma membrane; GO:0012505 endomembrane system; GO:0016020 membrane; GO:0030139 endocytic vesicle; GO:0031410 cytoplasmic vesicle; GO:0031982 vesicle; GO:0043226 organelle; GO:0043227 membrane-bounded organelle; GO:0043229 intracellular organelle; GO:0071944 cell periphery; GO:0097708 intracellular vesicle;</t>
  </si>
  <si>
    <t>GO:0005622 intracellular; GO:0005623 cell; GO:0005737 cytoplasm; GO:0005783 endoplasmic reticulum; GO:0005789 endoplasmic reticulum membrane; GO:0005791 rough endoplasmic reticulum; GO:0005829 cytosol; GO:0005840 ribosome; GO:0005844 polysome; GO:0012505 endomembrane system; GO:0015934 large ribosomal subunit; GO:0016020 membrane; GO:0022625 cytosolic large ribosomal subunit; GO:0022626 cytosolic ribosome; GO:0030684 preribosome; GO:0030687 preribosome, large subunit precursor; GO:0030867 rough endoplasmic reticulum membrane; GO:0031090 organelle membrane; GO:0031984 organelle subcompartment; GO:0032991 protein-containing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737 cytoplasm; GO:0005773 vacuole; GO:0005774 vacuolar membrane; GO:0005829 cytosol; GO:0005840 ribosome; GO:0005886 plasma membrane; GO:0005911 cell-cell junction; GO:0009506 plasmodesma; GO:0009507 chloroplast; GO:0009536 plastid; GO:0015934 large ribosomal subunit; GO:0016020 membrane; GO:0022625 cytosolic large ribosomal subunit; GO:0022626 cytosolic ribosome; GO:0030054 cell junction; GO:0031090 organelle membran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55044 symplast; GO:0071944 cell periphery; GO:0098588 bounding membrane of organelle; GO:0098805 whole membrane; GO:1990904 ribonucleoprotein complex;</t>
  </si>
  <si>
    <t>GO:0005622 intracellular; GO:0005623 cell; GO:0005634 nucleus; GO:0005654 nucleoplasm; GO:0005730 nucleolus; GO:0005737 cytoplasm; GO:0005783 endoplasmic reticulum; GO:0005829 cytosol; GO:0005840 ribosome; GO:0012505 endomembrane system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0322 storage vacuole; GO:0000323 lytic vacuole; GO:0000324 fungal-type vacuole; GO:0005622 intracellular; GO:0005623 cell; GO:0005737 cytoplasm; GO:0005773 vacuole; GO:0005829 cytosol; GO:0005840 ribosome; GO:0015934 large ribosomal subunit; GO:0022625 cytosolic large ribosomal subunit; GO:0022626 cytosolic ribo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5618 cell wall; GO:0005622 intracellular; GO:0005623 cell; GO:0005634 nucleus; GO:0005654 nucleoplasm; GO:0005730 nucleolus; GO:0005737 cytoplasm; GO:0005773 vacuole; GO:0005774 vacuolar membrane; GO:0005829 cytosol; GO:0005840 ribosome; GO:0005844 polysome; GO:0005911 cell-cell junction; GO:0009506 plasmodesma; GO:0009507 chloroplast; GO:0009536 plastid; GO:0015935 small ribosomal subunit; GO:0016020 membrane; GO:0022626 cytosolic ribosome; GO:0022627 cytosolic small ribosomal subunit; GO:0030054 cell junction; GO:0030312 external encapsulating structure; GO:0030684 preribosome; GO:0030686 90S preribosome; GO:0031090 organelle membrane; GO:0031974 membrane-enclosed lumen; GO:0031981 nuclear lumen; GO:0031982 vesicle; GO:0032040 small-subunit processome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0098588 bounding membrane of organelle; GO:0098805 whole membrane; GO:1990904 ribonucleoprotein complex;</t>
  </si>
  <si>
    <t>GO:0005622 intracellular; GO:0005623 cell; GO:0005856 cytoskeleton; GO:0005884 actin filament; GO:0008290 F-actin capping protein complex; GO:0015629 actin cytoskeleton; GO:0032991 protein-containing complex; GO:0043226 organelle; GO:0043228 non-membrane-bounded organelle; GO:0043229 intracellular organelle; GO:0043232 intracellular non-membrane-bounded organelle; GO:0099080 supramolecular complex; GO:0099081 supramolecular polymer; GO:0099512 supramolecular fiber; GO:0099513 polymeric cytoskeletal fiber;</t>
  </si>
  <si>
    <t>GO:0000015 phosphopyruvate hydratase complex; GO:0000322 storage vacuole; GO:0000323 lytic vacuole; GO:0000324 fungal-type vacuole; GO:0001917 photoreceptor inner segment; GO:0005576 extracellular region; GO:0005618 cell wall; GO:0005622 intracellular; GO:0005623 cell; GO:0005634 nucleus; GO:0005737 cytoplasm; GO:0005739 mitochondrion; GO:0005740 mitochondrial envelope; GO:0005773 vacuole; GO:0005829 cytosol; GO:0005886 plasma membrane; GO:0005911 cell-cell junction; GO:0005938 cell cortex; GO:0009277 fungal-type cell wall; GO:0009506 plasmodesma; GO:0009507 chloroplast; GO:0009532 plastid stroma; GO:0009536 plastid; GO:0009570 chloroplast stroma; GO:0009897 external side of plasma membrane; GO:0009898 cytoplasmic side of plasma membrane; GO:0009986 cell surface; GO:0016020 membrane; GO:0019897 extrinsic component of plasma membrane; GO:0019898 extrinsic component of membrane; GO:0030054 cell junction; GO:0030312 external encapsulating structure; GO:0030424 axon; GO:0030426 growth cone; GO:0030427 site of polarized growth; GO:0030445 yeast-form cell wall; GO:0030446 hyphal cell wall; GO:0031012 extracellular matrix; GO:0031967 organelle envelope; GO:0031975 envelope; GO:0032991 protein-containing complex; GO:0036477 somatodendritic compartment; GO:0042995 cell projection; GO:0043005 neuron projection; GO:0043025 neuronal cell body; GO:0043204 perikaryon; GO:0043209 myelin sheath; GO:0043226 organelle; GO:0043227 membrane-bounded organelle; GO:0043229 intracellular organelle; GO:0043231 intracellular membrane-bounded organelle; GO:0044297 cell body; GO:0045121 membrane raft; GO:0045202 synapse; GO:0048046 apoplast; GO:0055044 symplast; GO:0062039 biofilm matrix; GO:0062040 fungal biofilm matrix; GO:0071944 cell periphery; GO:0097060 synaptic membrane; GO:0098552 side of membrane; GO:0098562 cytoplasmic side of membrane; GO:0098589 membrane region; GO:0098590 plasma membrane region; GO:0098805 whole membrane; GO:0098857 membrane microdomain; GO:0099568 cytoplasmic region; GO:0099738 cell cortex region; GO:0120025 plasma membrane bounded cell projection; GO:0150034 distal axon; GO:1902494 catalytic complex;</t>
  </si>
  <si>
    <t>GO:0005622 intracellular; GO:0005623 cell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18 cell wall; GO:0005622 intracellular; GO:0005623 cell; GO:0005737 cytoplasm; GO:0005829 cytosol; GO:0005840 ribosome; GO:0005844 polysome; GO:0015934 large ribosomal subunit; GO:0022625 cytosolic large ribosomal subunit; GO:0022626 cytosolic ribosome; GO:0030312 external encapsulating structure; GO:0032991 protein-containing complex; GO:0042788 polysomal ribosome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GO:0005622 intracellular; GO:0005623 cell; GO:0005737 cytoplasm; GO:0005739 mitochondrion; GO:0043226 organelle; GO:0043227 membrane-bounded organelle; GO:0043229 intracellular organelle; GO:0043231 intracellular membrane-bounded organelle;</t>
  </si>
  <si>
    <t>GO:0005622 intracellular; GO:0005623 cell; GO:0005634 nucleus; GO:0005730 nucleolus; GO:0005732 small nucleolar ribonucleoprotein complex; GO:0005737 cytoplasm; GO:0005773 vacuole; GO:0005774 vacuolar membrane; GO:0005794 Golgi apparatus; GO:0005829 cytosol; GO:0005840 ribosome; GO:0005844 polysome; GO:0005886 plasma membrane; GO:0005911 cell-cell junction; GO:0009506 plasmodesma; GO:0009507 chloroplast; GO:0009536 plastid; GO:0012505 endomembrane system; GO:0015934 large ribosomal subunit; GO:0016020 membrane; GO:0022625 cytosolic large ribosomal subunit; GO:0022626 cytosolic ribosome; GO:0030054 cell junction; GO:0031090 organelle membrane; GO:0031974 membrane-enclosed lumen; GO:0031981 nuclear lumen; GO:0032420 stereocilium; GO:0032421 stereocilium bundle; GO:0032991 protein-containing complex; GO:0042788 polysomal ribosome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0098588 bounding membrane of organelle; GO:0098805 whole membrane; GO:0098858 actin-based cell projection; GO:0098862 cluster of actin-based cell projections; GO:0120025 plasma membrane bounded cell projection; GO:1990904 ribonucleoprotein complex;</t>
  </si>
  <si>
    <t>GO:0005622 intracellular; GO:0005623 cell; GO:0005856 cytoskeleton; GO:0015629 actin cytoskeleton; GO:0043226 organelle; GO:0043228 non-membrane-bounded organelle; GO:0043229 intracellular organelle; GO:0043232 intracellular non-membrane-bounded organelle;</t>
  </si>
  <si>
    <t>GO:0005622 intracellular; GO:0005623 cell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0097452 GAIT complex; GO:1990904 ribonucleoprotein complex;</t>
  </si>
  <si>
    <t>GO:0005622 intracellular; GO:0005623 cell; GO:0005634 nucleus; GO:0005654 nucleoplasm; GO:0005730 nucleolus; GO:0018995 host cellular component; GO:0030430 host cell cytoplasm; GO:0030684 preribosome; GO:0030686 90S preribosome; GO:0031974 membrane-enclosed lumen; GO:0031981 nuclear lumen; GO:0032991 protein-containing complex; GO:0033643 host cell part; GO:0033646 host intracellular part; GO:0033647 host intracellular organelle; GO:0033648 host intracellular membrane-bounded organelle; GO:0042025 host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656 host intracellular region; GO:0043657 host cell; GO:0044216 other organism cell; GO:0044217 other organism part; GO:0070013 intracellular organelle lumen; GO:1990904 ribonucleoprotein complex;</t>
  </si>
  <si>
    <t>GO:0005622 intracellular; GO:0005623 cell; GO:0005634 nucleus; GO:0005654 nucleoplasm; GO:0005730 nucleolus; GO:0005737 cytoplasm; GO:0005783 endoplasmic reticulum; GO:0005829 cytosol; GO:0005840 ribosome; GO:0005844 polysome; GO:0005886 plasma membrane; GO:0005911 cell-cell junction; GO:0005938 cell cortex; GO:0009506 plasmodesma; GO:0009507 chloroplast; GO:0009536 plastid; GO:0012505 endomembrane system; GO:0015935 small ribosomal subunit; GO:0016020 membrane; GO:0022626 cytosolic ribosome; GO:0022627 cytosolic small ribosomal subunit; GO:0030054 cell junction; GO:0030425 dendrite; GO:0030684 preribosome; GO:0030686 90S preribosome; GO:0031974 membrane-enclosed lumen; GO:0031981 nuclear lumen; GO:0032040 small-subunit processome; GO:0032991 protein-containing complex; GO:0035770 ribonucleoprotein granule; GO:0036464 cytoplasmic ribonucleoprotein granule; GO:0036477 somatodendritic compartment; GO:0042788 polysomal ribosome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391 ribosomal subunit; GO:0048471 perinuclear region of cytoplasm; GO:0055044 symplast; GO:0070013 intracellular organelle lumen; GO:0070938 contractile ring; GO:0071944 cell periphery; GO:0097447 dendritic tree; GO:0099568 cytoplasmic region; GO:0120025 plasma membrane bounded cell projection; GO:1990904 ribonucleoprotein complex;</t>
  </si>
  <si>
    <t>GO:0005622 intracellular; GO:0005623 cell; GO:0005634 nucleus; GO:0005654 nucleoplasm; GO:0005730 nucleolus; GO:0005737 cytoplasm; GO:0005829 cytosol; GO:0005840 ribosome; GO:0015935 small ribosomal subunit; GO:0022626 cytosolic ribosome; GO:0022627 cytosolic small ribosomal subunit; GO:0030684 preribosome; GO:0030686 90S pre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0139 Golgi membrane; GO:0001726 ruffle; GO:0001891 phagocytic cup; GO:0002102 podosome; GO:0005622 intracellular; GO:0005623 cell; GO:0005737 cytoplasm; GO:0005773 vacuole; GO:0005794 Golgi apparatus; GO:0005829 cytosol; GO:0005856 cytoskeleton; GO:0005884 actin filament; GO:0005885 Arp2/3 protein complex; GO:0005886 plasma membrane; GO:0005903 brush border; GO:0005911 cell-cell junction; GO:0005912 adherens junction; GO:0005938 cell cortex; GO:0012505 endomembrane system; GO:0012506 vesicle membrane; GO:0015629 actin cytoskeleton; GO:0016020 membrane; GO:0030027 lamellipodium; GO:0030054 cell junction; GO:0030055 cell-substrate junction; GO:0030056 hemidesmosome; GO:0030139 endocytic vesicle; GO:0030175 filopodium; GO:0030479 actin cortical patch; GO:0030659 cytoplasmic vesicle membrane; GO:0030666 endocytic vesicle membrane; GO:0030670 phagocytic vesicle membrane; GO:0030863 cortical cytoskeleton; GO:0030864 cortical actin cytoskeleton; GO:0031090 organelle membrane; GO:0031143 pseudopodium; GO:0031252 cell leading edge; GO:0031410 cytoplasmic vesicle; GO:0031982 vesicle; GO:0031984 organelle subcompartment; GO:0032153 cell division site; GO:0032195 post-lysosomal vacuole; GO:0032991 protein-containing complex; GO:0036284 tubulobulbar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5202 synapse; GO:0045335 phagocytic vesicle; GO:0048471 perinuclear region of cytoplasm; GO:0051285 cell cortex of cell tip; GO:0051286 cell tip; GO:0060076 excitatory synapse; GO:0060187 cell pole; GO:0061645 endocytic patch; GO:0061825 podosome core; GO:0061827 sperm head; GO:0061828 apical tubulobulbar complex; GO:0061830 concave side of sperm head; GO:0061831 apical ectoplasmic specialization; GO:0061832 basal ectoplasmic specialization; GO:0061851 leading edge of lamellipodium; GO:0070161 anchoring junction; GO:0071944 cell periphery; GO:0097203 phagocytic cup lip; GO:0097708 intracellular vesicle; GO:0098588 bounding membrane of organelle; GO:0098791 Golgi apparatus subcompartment; GO:0098805 whole membrane; GO:0098858 actin-based cell projection; GO:0098862 cluster of actin-based cell projections; GO:0099080 supramolecular complex; GO:0099081 supramolecular polymer; GO:0099512 supramolecular fiber; GO:0099513 polymeric cytoskeletal fiber; GO:0099568 cytoplasmic region; GO:0099738 cell cortex region; GO:0120025 plasma membrane bounded cell projection;</t>
  </si>
  <si>
    <t>GO:0005622 intracellular; GO:0005623 cell; GO:0005737 cytoplasm; GO:0005783 endoplasmic reticulum; GO:0005787 signal peptidase complex; GO:0005789 endoplasmic reticulum membrane; GO:0012505 endomembrane system; GO:0016020 membran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98796 membrane protein complex; GO:0098827 endoplasmic reticulum subcompartment; GO:1902494 catalytic complex; GO:1905368 peptidase complex;</t>
  </si>
  <si>
    <t>GO:0005618 cell wall; GO:0005622 intracellular; GO:0005623 cell; GO:0005634 nucleus; GO:0005730 nucleolus; GO:0005737 cytoplasm; GO:0005773 vacuole; GO:0005774 vacuolar membrane; GO:0005783 endoplasmic reticulum; GO:0005791 rough endoplasmic reticulum; GO:0005829 cytosol; GO:0005840 ribosome; GO:0005844 polysome; GO:0005886 plasma membrane; GO:0005911 cell-cell junction; GO:0009506 plasmodesma; GO:0009507 chloroplast; GO:0009536 plastid; GO:0012505 endomembrane system; GO:0015934 large ribosomal subunit; GO:0016020 membrane; GO:0022625 cytosolic large ribosomal subunit; GO:0022626 cytosolic ribosome; GO:0030016 myofibril; GO:0030017 sarcomere; GO:0030054 cell junction; GO:0030312 external encapsulating structure; GO:0031090 organelle membrane; GO:0031672 A band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391 ribosomal subunit; GO:0055044 symplast; GO:0070013 intracellular organelle lumen; GO:0071944 cell periphery; GO:0098588 bounding membrane of organelle; GO:0098805 whole membrane; GO:0099080 supramolecular complex; GO:0099081 supramolecular polymer; GO:0099512 supramolecular fiber; GO:1990904 ribonucleoprotein complex;</t>
  </si>
  <si>
    <t>GO:0005576 extracellular region; GO:0005615 extracellular space;</t>
  </si>
  <si>
    <t>GO:0005618 cell wall; GO:0005622 intracellular; GO:0005623 cell; GO:0005737 cytoplasm; GO:0005829 cytosol; GO:0005840 ribosome; GO:0005886 plasma membrane; GO:0015935 small ribosomal subunit; GO:0016020 membrane; GO:0022626 cytosolic ribosome; GO:0022627 cytosolic small ribosomal subunit; GO:0030312 external encapsulating structur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GO:0005618 cell wall; GO:0005622 intracellular; GO:0005623 cell; GO:0005634 nucleus; GO:0005654 nucleoplasm; GO:0005730 nucleolus; GO:0005737 cytoplasm; GO:0005773 vacuole; GO:0005829 cytosol; GO:0005840 ribosome; GO:0005844 polysome; GO:0005911 cell-cell junction; GO:0009506 plasmodesma; GO:0015935 small ribosomal subunit; GO:0016020 membrane; GO:0022626 cytosolic ribosome; GO:0022627 cytosolic small ribosomal subunit; GO:0030054 cell junction; GO:0030312 external encapsulating structur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1990904 ribonucleoprotein complex;</t>
  </si>
  <si>
    <t>GO:0005622 intracellular; GO:0005623 cell; GO:0005737 cytoplasm; GO:0005829 cytosol; GO:0005840 ribosome; GO:0009507 chloroplast; GO:0009536 plastid; GO:0015934 large ribosomal subunit; GO:0016020 membrane; GO:0022625 cytosolic large ribosomal subunit; GO:0022626 cytosolic ribo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5622 intracellular; GO:0005623 cell; GO:0005737 cytoplasm; GO:0005783 endoplasmic reticulum; GO:0005789 endoplasmic reticulum membrane; GO:0005791 rough endoplasmic reticulum; GO:0005829 cytosol; GO:0005840 ribosome; GO:0005844 polysome; GO:0012505 endomembrane system; GO:0015935 small ribosomal subunit; GO:0016020 membrane; GO:0022626 cytosolic ribosome; GO:0022627 cytosolic small ribosomal subunit; GO:0030867 rough endoplasmic reticulum membrane; GO:0031090 organelle membrane; GO:0031984 organelle subcompartment; GO:0032991 protein-containing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18 cell wall; GO:0005622 intracellular; GO:0005623 cell; GO:0005634 nucleus; GO:0005654 nucleoplasm; GO:0005730 nucleolus; GO:0005737 cytoplasm; GO:0005783 endoplasmic reticulum; GO:0005789 endoplasmic reticulum membrane; GO:0005791 rough endoplasmic reticulum; GO:0005829 cytosol; GO:0005840 ribosome; GO:0005844 polysome; GO:0005911 cell-cell junction; GO:0009506 plasmodesma; GO:0009507 chloroplast; GO:0009536 plastid; GO:0012505 endomembrane system; GO:0015935 small ribosomal subunit; GO:0016020 membrane; GO:0022626 cytosolic ribosome; GO:0022627 cytosolic small ribosomal subunit; GO:0030054 cell junction; GO:0030312 external encapsulating structure; GO:0030684 preribosome; GO:0030686 90S preribosome; GO:0030867 rough endoplasmic reticulum membrane; GO:0031090 organelle membrane; GO:0031974 membrane-enclosed lumen; GO:0031981 nuclear lumen; GO:0031984 organelle subcompartment; GO:0032991 protein-containing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634 nucleus; GO:0005730 nucleolus; GO:0005737 cytoplasm; GO:0005783 endoplasmic reticulum; GO:0005789 endoplasmic reticulum membrane; GO:0005791 rough endoplasmic reticulum; GO:0005829 cytosol; GO:0005840 ribosome; GO:0005911 cell-cell junction; GO:0009506 plasmodesma; GO:0012505 endomembrane system; GO:0015934 large ribosomal subunit; GO:0016020 membrane; GO:0022625 cytosolic large ribosomal subunit; GO:0022626 cytosolic ribosome; GO:0030054 cell junction; GO:0030684 preribosome; GO:0030687 preribosome, large subunit precursor; GO:0030867 rough endoplasmic reticulum membrane; GO:0031090 organelle membrane; GO:0031974 membrane-enclosed lumen; GO:0031981 nuclear lumen; GO:0031984 organelle subcompartment; GO:0032991 protein-containing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737 cytoplasm; GO:0005829 cytosol; GO:0005840 ribosome; GO:0005844 polysome; GO:0015934 large ribosomal subunit; GO:0022625 cytosolic large ribosomal subunit; GO:0022626 cytosolic ribosome; GO:0030684 preribosome; GO:0030687 preribosome, large subunit precursor; GO:0032991 protein-containing complex; GO:0042788 polysomal ribosome; GO:0043226 organelle; GO:0043228 non-membrane-bounded organelle; GO:0043229 intracellular organelle; GO:0043232 intracellular non-membrane-bounded organelle; GO:0044391 ribosomal subunit; GO:1990904 ribonucleoprotein complex;</t>
  </si>
  <si>
    <t>GO:0005622 intracellular; GO:0005623 cell; GO:0005737 cytoplasm; GO:0005829 cytosol; GO:0005840 ribosome; GO:0005844 polysome; GO:0005886 plasma membrane; GO:0005911 cell-cell junction; GO:0009506 plasmodesma; GO:0015934 large ribosomal subunit; GO:0016020 membrane; GO:0022625 cytosolic large ribosomal subunit; GO:0022626 cytosolic ribosome; GO:0030054 cell junction; GO:0032991 protein-containing complex; GO:0042788 polysomal ribosome; GO:0043226 organelle; GO:0043228 non-membrane-bounded organelle; GO:0043229 intracellular organelle; GO:0043232 intracellular non-membrane-bounded organelle; GO:0044391 ribosomal subunit; GO:0055044 symplast; GO:0071944 cell periphery; GO:1990904 ribonucleoprotein complex;</t>
  </si>
  <si>
    <t>GO:0005622 intracellular; GO:0005623 cell; GO:0005634 nucleus; GO:0005730 nucleolus; GO:0005737 cytoplasm; GO:0005773 vacuole; GO:0005774 vacuolar membrane; GO:0005783 endoplasmic reticulum; GO:0005789 endoplasmic reticulum membrane; GO:0005791 rough endoplasmic reticulum; GO:0005829 cytosol; GO:0005840 ribosome; GO:0005844 polysome; GO:0005911 cell-cell junction; GO:0009506 plasmodesma; GO:0009507 chloroplast; GO:0009536 plastid; GO:0012505 endomembrane system; GO:0015934 large ribosomal subunit; GO:0016020 membrane; GO:0022625 cytosolic large ribosomal subunit; GO:0022626 cytosolic ribosome; GO:0030054 cell junction; GO:0030684 preribosome; GO:0030687 preribosome, large subunit precursor; GO:0030867 rough endoplasmic reticulum membrane; GO:0031090 organelle membrane; GO:0031974 membrane-enclosed lumen; GO:0031981 nuclear lumen; GO:0031984 organelle subcompartment; GO:0032991 protein-containing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05 whole membrane; GO:0098827 endoplasmic reticulum subcompartment; GO:1990904 ribonucleoprotein complex;</t>
  </si>
  <si>
    <t>GO:0000322 storage vacuole; GO:0000323 lytic vacuole; GO:0000324 fungal-type vacuole; GO:0000329 fungal-type vacuole membrane; GO:0005576 extracellular region; GO:0005618 cell wall; GO:0005622 intracellular; GO:0005623 cell; GO:0005634 nucleus; GO:0005681 spliceosomal complex; GO:0005737 cytoplasm; GO:0005739 mitochondrion; GO:0005773 vacuole; GO:0005774 vacuolar membrane; GO:0005829 cytosol; GO:0005844 polysome; GO:0005886 plasma membrane; GO:0009277 fungal-type cell wall; GO:0009986 cell surface; GO:0016020 membrane; GO:0030312 external encapsulating structure; GO:0030445 yeast-form cell wall; GO:0030446 hyphal cell wall; GO:0031012 extracellular matrix; GO:0031090 organelle membrane; GO:0032991 protein-containing complex; GO:0043226 organelle; GO:0043227 membrane-bounded organelle; GO:0043229 intracellular organelle; GO:0043231 intracellular membrane-bounded organelle; GO:0062039 biofilm matrix; GO:0062040 fungal biofilm matrix; GO:0071014 post-mRNA release spliceosomal complex; GO:0071944 cell periphery; GO:0098588 bounding membrane of organelle; GO:0098805 whole membrane; GO:0098852 lytic vacuole membrane; GO:1990904 ribonucleoprotein complex;</t>
  </si>
  <si>
    <t>GO:0005622 intracellular; GO:0005623 cell; GO:0005634 nucleus; GO:0005730 nucleolus; GO:0005737 cytoplasm; GO:0005829 cytosol; GO:0005840 ribosome; GO:0015934 large ribosomal subunit; GO:0022625 cytosolic large ribosomal subunit; GO:0022626 cytosolic ribosome; GO:0030016 myofibril; GO:0030017 sarcomere; GO:0031672 A band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391 ribosomal subunit; GO:0070013 intracellular organelle lumen; GO:0099080 supramolecular complex; GO:0099081 supramolecular polymer; GO:0099512 supramolecular fiber; GO:1990904 ribonucleoprotein complex;</t>
  </si>
  <si>
    <t>GO:0005576 extracellular region; GO:0005622 intracellular; GO:0005623 cell; GO:0005634 nucleus; GO:0005654 nucleoplasm; GO:0005737 cytoplasm; GO:0005819 spindle; GO:0005856 cytoskeleton; GO:0015630 microtubule cytoskeleton; GO:0031431 Dbf4-dependent protein kin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71 intercellular bridge; GO:0070013 intracellular organelle lumen; GO:0072686 mitotic spindle;</t>
  </si>
  <si>
    <t>GO:0005622 intracellular; GO:0005623 cell; GO:0005634 nucleus; GO:0005730 nucleolus; GO:0005737 cytoplasm; GO:0005773 vacuole; GO:0005774 vacuolar membrane; GO:0005829 cytosol; GO:0005840 ribosome; GO:0005844 polysome; GO:0005886 plasma membrane; GO:0005911 cell-cell junction; GO:0009506 plasmodesma; GO:0015935 small ribosomal subunit; GO:0016020 membrane; GO:0022626 cytosolic ribosome; GO:0022627 cytosolic small ribosomal subunit; GO:0030054 cell junction; GO:0031090 organelle membran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0098588 bounding membrane of organelle; GO:0098805 whole membrane; GO:1990904 ribonucleoprotein complex;</t>
  </si>
  <si>
    <t>GO:0005622 intracellular; GO:0005623 cell; GO:0005737 cytoplasm; GO:0005783 endoplasmic reticulum; GO:0005789 endoplasmic reticulum membrane; GO:0005794 Golgi apparatus; GO:0005829 cytosol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1984 organelle subcompartment; GO:0042175 nuclear outer membrane-endoplasmic reticulum membrane network; GO:0043226 organelle; GO:0043227 membrane-bounded organelle; GO:0043229 intracellular organelle; GO:0043231 intracellular membrane-bounded organelle; GO:0071782 endoplasmic reticulum tubular network; GO:0071944 cell periphery; GO:0097708 intracellular vesicle; GO:0098588 bounding membrane of organelle; GO:0098805 whole membrane; GO:0098827 endoplasmic reticulum subcompartment; GO:0099503 secretory vesicle;</t>
  </si>
  <si>
    <t>GO:0000785 chromatin; GO:0000792 heterochromatin; GO:0005622 intracellular; GO:0005623 cell; GO:0005634 nucleus; GO:0005694 chromosome; GO:0043226 organelle; GO:0043227 membrane-bounded organelle; GO:0043228 non-membrane-bounded organelle; GO:0043229 intracellular organelle; GO:0043231 intracellular membrane-bounded organelle; GO:0043232 intracellular non-membrane-bounded organelle;</t>
  </si>
  <si>
    <t>Molecular Function</t>
  </si>
  <si>
    <t>GO:0005215 transporter activity; GO:0005488 binding; GO:0005515 protein binding; GO:0017016 Ras GTPase binding; GO:0017137 Rab GTPase binding; GO:0019899 enzyme binding; GO:0030276 clathrin binding; GO:0031267 small GTPase binding; GO:0051020 GTPase binding;</t>
  </si>
  <si>
    <t>GO:0003824 catalytic activity; GO:0004175 endopeptidase activity; GO:0004197 cysteine-type endopeptidase activity; GO:0005488 binding; GO:0005515 protein binding; GO:0008233 peptidase activity; GO:0008234 cysteine-type peptidase activity; GO:0016787 hydrolase activity; GO:0070011 peptidase activity, acting on L-amino acid peptides; GO:0140096 catalytic activity, acting on a protein;</t>
  </si>
  <si>
    <t>GO:0000166 nucleotide binding; GO:0003712 transcription coregulator activity; GO:0003714 transcription corepressor activity; GO:0003824 catalytic activity; GO:0005488 binding; GO:0005515 protein binding; GO:0016491 oxidoreductase activity; GO:0016638 oxidoreductase activity, acting on the CH-NH2 group of donors; GO:0016639 oxidoreductase activity, acting on the CH-NH2 group of donors, NAD or NADP as acceptor; GO:0016645 oxidoreductase activity, acting on the CH-NH group of donors; GO:0016646 oxidoreductase activity, acting on the CH-NH group of donors, NAD or NADP as acceptor; GO:0036094 small molecule binding; GO:0042562 hormone binding; GO:0042802 identical protein binding; GO:0042803 protein homodimerization activity; GO:0046983 protein dimerization activity; GO:0047127 thiomorpholine-carboxylate dehydrogenase activity; GO:0048037 cofactor binding; GO:0050661 NADP binding; GO:0050662 coenzyme binding; GO:0070324 thyroid hormone binding; GO:0097159 organic cyclic compound binding; GO:0140110 transcription regulator activity; GO:1901265 nucleoside phosphate binding; GO:1901363 heterocyclic compound binding;</t>
  </si>
  <si>
    <t>GO:0003676 nucleic acid binding; GO:0003723 RNA binding; GO:0003735 structural constituent of ribosome; GO:0005198 structural molecule activity; GO:0005488 binding; GO:0019843 rRNA binding; GO:0070180 large ribosomal subunit rRNA binding; GO:0097159 organic cyclic compound binding; GO:1901363 heterocyclic compound binding;</t>
  </si>
  <si>
    <t>GO:0005215 transporter activity; GO:0005488 binding; GO:0005515 protein binding; GO:0005518 collagen binding; GO:0008022 protein C-terminus binding; GO:0008092 cytoskeletal protein binding; GO:0017016 Ras GTPase binding; GO:0017137 Rab GTPase binding; GO:0019894 kinesin binding; GO:0019899 enzyme binding; GO:0030276 clathrin binding; GO:0030742 GTP-dependent protein binding; GO:0031267 small GTPase binding; GO:0044877 protein-containing complex binding; GO:0051020 GTPase binding;</t>
  </si>
  <si>
    <t>GO:0005048 signal sequence binding; GO:0005102 signaling receptor binding; GO:0005215 transporter activity; GO:0005488 binding; GO:0005515 protein binding; GO:0033218 amide binding; GO:0042277 peptide binding; GO:0050750 low-density lipoprotein particle receptor binding; GO:0070325 lipoprotein particle receptor binding;</t>
  </si>
  <si>
    <t>GO:0005215 transporter activity; GO:0005488 binding; GO:0005515 protein binding;</t>
  </si>
  <si>
    <t>GO:0003676 nucleic acid binding; GO:0003723 RNA binding; GO:0003729 mRNA binding; GO:0003735 structural constituent of ribosome; GO:0005198 structural molecule activity; GO:0005488 binding; GO:0097159 organic cyclic compound binding; GO:1901363 heterocyclic compound binding;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GO:0003735 structural constituent of ribosome; GO:0005198 structural molecule activity;</t>
  </si>
  <si>
    <t>GO:0005488 binding; GO:0005515 protein binding; GO:0051082 unfolded protein binding;</t>
  </si>
  <si>
    <t>GO:0003676 nucleic acid binding; GO:0003723 RNA binding; GO:0003729 mRNA binding; GO:0003735 structural constituent of ribosome; GO:0005198 structural molecule activity; GO:0005488 binding; GO:0005515 protein binding; GO:0031369 translation initiation factor binding; GO:0044877 protein-containing complex binding; GO:0048027 mRNA 5'-UTR binding; GO:0097159 organic cyclic compound binding; GO:1901363 heterocyclic compound binding;</t>
  </si>
  <si>
    <t>GO:0003735 structural constituent of ribosome; GO:0005198 structural molecule activity; GO:0005488 binding; GO:0008047 enzyme activator activity; GO:0019207 kinase regulator activity; GO:0019209 kinase activator activity; GO:0019887 protein kinase regulator activity; GO:0030234 enzyme regulator activity; GO:0030295 protein kinase activator activity; GO:0043021 ribonucleoprotein complex binding; GO:0044877 protein-containing complex binding; GO:0098772 molecular function regulator;</t>
  </si>
  <si>
    <t>GO:0003824 catalytic activity; GO:0008866 fructuronate reductase activity; GO:0016491 oxidoreductase activity; GO:0016614 oxidoreductase activity, acting on CH-OH group of donors; GO:0016616 oxidoreductase activity, acting on the CH-OH group of donors, NAD or NADP as acceptor;</t>
  </si>
  <si>
    <t>GO:0003676 nucleic acid binding; GO:0003723 RNA binding; GO:0003729 mRNA binding; GO:0003735 structural constituent of ribosome; GO:0005198 structural molecule activity; GO:0005488 binding; GO:0019843 rRNA binding; GO:0045182 translation regulator activity; GO:0097159 organic cyclic compound binding; GO:1901363 heterocyclic compound binding; GO:1990932 5.8S rRNA binding;</t>
  </si>
  <si>
    <t>GO:0003779 actin binding; GO:0005488 binding; GO:0005515 protein binding; GO:0008092 cytoskeletal protein binding; GO:0044877 protein-containing complex binding; GO:0051015 actin filament binding;</t>
  </si>
  <si>
    <t>GO:0003824 catalytic activity; GO:0016787 hydrolase activity; GO:0016798 hydrolase activity, acting on glycosyl bonds; GO:0019213 deacetylase activity;</t>
  </si>
  <si>
    <t>GO:0000976 transcription regulatory region sequence-specific DNA binding; GO:0000977 RNA polymerase II transcription regulatory region sequence-specific DNA binding; GO:0000981 DNA-binding transcription factor activity, RNA polymerase II-specific; GO:0001067 regulatory region nucleic acid binding; GO:0001227 DNA-binding transcription repressor activity, RNA polymerase II-specific; GO:0003676 nucleic acid binding; GO:0003677 DNA binding; GO:0003690 double-stranded DNA binding; GO:0003700 DNA-binding transcription factor activity; GO:0003723 RNA binding; GO:0003810 protein-glutamine gamma-glutamyltransferase activity; GO:0003824 catalytic activity; GO:0004634 phosphopyruvate hydratase activity; GO:0005488 binding; GO:0005507 copper ion binding; GO:0005515 protein binding; GO:0016740 transferase activity; GO:0016746 transferase activity, transferring acyl groups; GO:0016755 transferase activity, transferring amino-acyl groups; GO:0016829 lyase activity; GO:0016835 carbon-oxygen lyase activity; GO:0016836 hydro-lyase activity; GO:0019863 IgE binding; GO:0019865 immunoglobulin binding; GO:0019899 enzyme binding; GO:0030984 kininogen binding; GO:0030985 high molecular weight kininogen binding; GO:0031072 heat shock protein binding; GO:0042802 identical protein binding; GO:0042803 protein homodimerization activity; GO:0043167 ion binding; GO:0043169 cation binding; GO:0043565 sequence-specific DNA binding; GO:0044877 protein-containing complex binding; GO:0046872 metal ion binding; GO:0046914 transition metal ion binding; GO:0046982 protein heterodimerization activity; GO:0046983 protein dimerization activity; GO:0051020 GTPase binding; GO:0097159 organic cyclic compound binding; GO:0140096 catalytic activity, acting on a protein; GO:0140110 transcription regulator activity; GO:1901363 heterocyclic compound binding; GO:1990837 sequence-specific double-stranded DNA binding;</t>
  </si>
  <si>
    <t>GO:0000822 inositol hexakisphosphate binding; GO:0003676 nucleic acid binding; GO:0003723 RNA binding; GO:0003735 structural constituent of ribosome; GO:0005198 structural molecule activity; GO:0005488 binding; GO:0008144 drug binding; GO:0036094 small molecule binding; GO:0043167 ion binding; GO:0043168 anion binding; GO:0043178 alcohol binding; GO:0097159 organic cyclic compound binding; GO:1901363 heterocyclic compound binding;</t>
  </si>
  <si>
    <t>GO:0003676 nucleic acid binding; GO:0003723 RNA binding; GO:0003735 structural constituent of ribosome; GO:0005096 GTPase activator activity; GO:0005102 signaling receptor binding; GO:0005198 structural molecule activity; GO:0005488 binding; GO:0005515 protein binding; GO:0008047 enzyme activator activity; GO:0017016 Ras GTPase binding; GO:0017048 Rho GTPase binding; GO:0019899 enzyme binding; GO:0019900 kinase binding; GO:0019901 protein kinase binding; GO:0019904 protein domain specific binding; GO:0030165 PDZ domain binding; GO:0030234 enzyme regulator activity; GO:0030515 snoRNA binding; GO:0030695 GTPase regulator activity; GO:0030971 receptor tyrosine kinase binding; GO:0031267 small GTPase binding; GO:0034512 box C/D snoRNA binding; GO:0048365 Rac GTPase binding; GO:0051020 GTPase binding; GO:0060589 nucleoside-triphosphatase regulator activity; GO:0097159 organic cyclic compound binding; GO:0098772 molecular function regulator; GO:1901363 heterocyclic compound binding; GO:1990782 protein tyrosine kinase binding;</t>
  </si>
  <si>
    <t>GO:0005198 structural molecule activity; GO:0005200 structural constituent of cytoskeleton; GO:0005488 binding; GO:0005515 protein binding; GO:0008092 cytoskeletal protein binding; GO:0017022 myosin binding;</t>
  </si>
  <si>
    <t>GO:0003676 nucleic acid binding; GO:0003723 RNA binding; GO:0003729 mRNA binding; GO:0003735 structural constituent of ribosome; GO:0005198 structural molecule activity; GO:0005488 binding; GO:0005515 protein binding; GO:0019899 enzyme binding; GO:0019900 kinase binding; GO:0019901 protein kinase binding; GO:0097159 organic cyclic compound binding; GO:1901363 heterocyclic compound binding;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 GO:1990932 5.8S rRNA binding;</t>
  </si>
  <si>
    <t>GO:0000166 nucleotide binding; GO:0003779 actin binding; GO:0005198 structural molecule activity; GO:0005200 structural constituent of cytoskeleton; GO:0005488 binding; GO:0005515 protein binding; GO:0005524 ATP binding; GO:0008092 cytoskeletal protein binding; GO:0008144 drug binding; GO:0017076 purine nucleotide binding; GO:0019899 enzym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51117 ATPase binding; GO:0097159 organic cyclic compound binding; GO:0097367 carbohydrate derivative binding; GO:1901265 nucleoside phosphate binding; GO:1901363 heterocyclic compound binding;</t>
  </si>
  <si>
    <t>GO:0003824 catalytic activity; GO:0008233 peptidase activity; GO:0016787 hydrolase activity; GO:0140096 catalytic activity, acting on a protein;</t>
  </si>
  <si>
    <t>GO:0003676 nucleic acid binding; GO:0003723 RNA binding; GO:0003729 mRNA binding; GO:0003735 structural constituent of ribosome; GO:0005198 structural molecule activity; GO:0005488 binding; GO:0008097 5S rRNA binding; GO:0019843 rRNA binding; GO:0097159 organic cyclic compound binding; GO:1901363 heterocyclic compound binding;</t>
  </si>
  <si>
    <t>GO:0003824 catalytic activity; GO:0004553 hydrolase activity, hydrolyzing O-glycosyl compounds; GO:0004556 alpha-amylase activity; GO:0005488 binding; GO:0005509 calcium ion binding; GO:0016160 amylase activity; GO:0016787 hydrolase activity; GO:0016798 hydrolase activity, acting on glycosyl bonds; GO:0031404 chloride ion binding; GO:0043167 ion binding; GO:0043168 anion binding; GO:0043169 cation binding; GO:0046872 metal ion binding;</t>
  </si>
  <si>
    <t>GO:0001072 transcription antitermination factor activity, RNA binding; GO:0003735 structural constituent of ribosome; GO:0005198 structural molecule activity; GO:0140110 transcription regulator activity;</t>
  </si>
  <si>
    <t>GO:0003676 nucleic acid binding; GO:0003723 RNA binding; GO:0003729 mRNA binding; GO:0003735 structural constituent of ribosome; GO:0005198 structural molecule activity; GO:0005488 binding; GO:0005515 protein binding; GO:0017134 fibroblast growth factor binding; GO:0019838 growth factor binding; GO:0019899 enzyme binding; GO:0019900 kinase binding; GO:0019901 protein kinase binding; GO:0031369 translation initiation factor binding; GO:0042802 identical protein binding; GO:0042803 protein homodimerization activity; GO:0044877 protein-containing complex binding; GO:0046983 protein dimerization activity; GO:0097159 organic cyclic compound binding; GO:1901363 heterocyclic compound binding;</t>
  </si>
  <si>
    <t>GO:0003676 nucleic acid binding; GO:0003723 RNA binding; GO:0003735 structural constituent of ribosome; GO:0003824 catalytic activity; GO:0004518 nuclease activity; GO:0004519 endonuclease activity; GO:0005198 structural molecule activity; GO:0005488 binding; GO:0008270 zinc ion binding; GO:0016787 hydrolase activity; GO:0016788 hydrolase activity, acting on ester bonds; GO:0019843 rRNA binding; GO:0043021 ribonucleoprotein complex binding; GO:0043167 ion binding; GO:0043169 cation binding; GO:0044877 protein-containing complex binding; GO:0046872 metal ion binding; GO:0046914 transition metal ion binding; GO:0097159 organic cyclic compound binding; GO:1901363 heterocyclic compound binding;</t>
  </si>
  <si>
    <t>GO:0003676 nucleic acid binding; GO:0003723 RNA binding; GO:0003729 mRNA binding; GO:0003735 structural constituent of ribosome; GO:0005198 structural molecule activity; GO:0005488 binding; GO:0005515 protein binding; GO:0097159 organic cyclic compound binding; GO:1901363 heterocyclic compound binding;</t>
  </si>
  <si>
    <t>GO:0003676 nucleic acid binding; GO:0003723 RNA binding; GO:0003729 mRNA binding; GO:0003735 structural constituent of ribosome; GO:0005198 structural molecule activity; GO:0005488 binding; GO:0043021 ribonucleoprotein complex binding; GO:0044877 protein-containing complex binding; GO:0097159 organic cyclic compound binding; GO:1901363 heterocyclic compound binding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3676 nucleic acid binding; GO:0003723 RNA binding; GO:0003729 mRNA binding; GO:0003735 structural constituent of ribosome; GO:0005198 structural molecule activity; GO:0005488 binding; GO:0030627 pre-mRNA 5'-splice site binding; GO:0036002 pre-mRNA binding; GO:0097159 organic cyclic compound binding; GO:1901363 heterocyclic compound binding;</t>
  </si>
  <si>
    <t>GO:0003676 nucleic acid binding; GO:0003700 DNA-binding transcription factor activity; GO:0003723 RNA binding; GO:0003729 mRNA binding; GO:0003735 structural constituent of ribosome; GO:0005198 structural molecule activity; GO:0005488 binding; GO:0097159 organic cyclic compound binding; GO:0140110 transcription regulator activity; GO:1901363 heterocyclic compound binding;</t>
  </si>
  <si>
    <t>GO:0000049 tRNA binding; GO:0000166 nucleotide binding; GO:0003676 nucleic acid binding; GO:0003723 RNA binding; GO:0003824 catalytic activity; GO:0005488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3218 amide binding; GO:0035639 purine ribonucleoside triphosphate binding; GO:0036094 small molecule binding; GO:0042277 peptide binding; GO:0043167 ion binding; GO:0043168 anion binding; GO:0051082 unfolded protein binding; GO:0097159 organic cyclic compound binding; GO:0097367 carbohydrate derivative binding; GO:1901265 nucleoside phosphate binding; GO:1901363 heterocyclic compound binding;</t>
  </si>
  <si>
    <t>GO:0003824 catalytic activity; GO:0004672 protein kinase activity; GO:0004674 protein serine/threonine kinase activity; GO:0016301 kinase activity; GO:0016740 transferase activity; GO:0016772 transferase activity, transferring phosphorus-containing groups; GO:0016773 phosphotransferase activity, alcohol group as acceptor; GO:0035173 histone kinase activity; GO:0140096 catalytic activity, acting on a protein;</t>
  </si>
  <si>
    <t>GO:0000166 nucleotide binding; GO:0001882 nucleoside binding; GO:0001883 purine nucleoside binding; GO:0003824 catalytic activity; GO:0003924 GTPase activity; GO:0005488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32549 ribonucleoside binding; GO:0032550 purine ribonucleoside binding; GO:0032553 ribonucleotide binding; GO:0032555 purine ribonucleotide binding; GO:0032561 guanyl ribonucleotid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682 chromatin binding; GO:0005488 binding;</t>
  </si>
  <si>
    <t>KEGG KO No.</t>
  </si>
  <si>
    <t>K12398</t>
  </si>
  <si>
    <t>K03283</t>
  </si>
  <si>
    <t>K18258</t>
  </si>
  <si>
    <t>K02964</t>
  </si>
  <si>
    <t>K02880</t>
  </si>
  <si>
    <t>K12391</t>
  </si>
  <si>
    <t>K12393</t>
  </si>
  <si>
    <t>K07880</t>
  </si>
  <si>
    <t>K12396</t>
  </si>
  <si>
    <t>K15200</t>
  </si>
  <si>
    <t>K02937</t>
  </si>
  <si>
    <t>K07890</t>
  </si>
  <si>
    <t>K02901</t>
  </si>
  <si>
    <t>K02883</t>
  </si>
  <si>
    <t>K00940</t>
  </si>
  <si>
    <t>K09489</t>
  </si>
  <si>
    <t>K02984</t>
  </si>
  <si>
    <t>K04392</t>
  </si>
  <si>
    <t>K02942</t>
  </si>
  <si>
    <t>K22615</t>
  </si>
  <si>
    <t>K07893</t>
  </si>
  <si>
    <t>K02997</t>
  </si>
  <si>
    <t>K10365</t>
  </si>
  <si>
    <t>K23518</t>
  </si>
  <si>
    <t>K02925</t>
  </si>
  <si>
    <t>K13126</t>
  </si>
  <si>
    <t>K05699</t>
  </si>
  <si>
    <t>K01689</t>
  </si>
  <si>
    <t>K03593</t>
  </si>
  <si>
    <t>K00029</t>
  </si>
  <si>
    <t>K07881</t>
  </si>
  <si>
    <t>K05401</t>
  </si>
  <si>
    <t>K02936</t>
  </si>
  <si>
    <t>K05692</t>
  </si>
  <si>
    <t>K01365</t>
  </si>
  <si>
    <t>K09486</t>
  </si>
  <si>
    <t>K03671</t>
  </si>
  <si>
    <t>K02872</t>
  </si>
  <si>
    <t>K14569</t>
  </si>
  <si>
    <t>K18809</t>
  </si>
  <si>
    <t>K02991</t>
  </si>
  <si>
    <t>K02953</t>
  </si>
  <si>
    <t>K18584</t>
  </si>
  <si>
    <t>K07904</t>
  </si>
  <si>
    <t>K04422</t>
  </si>
  <si>
    <t>K08399</t>
  </si>
  <si>
    <t>K14787</t>
  </si>
  <si>
    <t>K02930</t>
  </si>
  <si>
    <t>K09517</t>
  </si>
  <si>
    <t>K09485</t>
  </si>
  <si>
    <t>K01758</t>
  </si>
  <si>
    <t>K01176</t>
  </si>
  <si>
    <t>K02969</t>
  </si>
  <si>
    <t>K02966</t>
  </si>
  <si>
    <t>K17256</t>
  </si>
  <si>
    <t>K02934</t>
  </si>
  <si>
    <t>K07830</t>
  </si>
  <si>
    <t>K12397</t>
  </si>
  <si>
    <t>K11826</t>
  </si>
  <si>
    <t>K12392</t>
  </si>
  <si>
    <t>K02917</t>
  </si>
  <si>
    <t>K01187</t>
  </si>
  <si>
    <t>K02976</t>
  </si>
  <si>
    <t>K01099</t>
  </si>
  <si>
    <t>K08815</t>
  </si>
  <si>
    <t>K02960</t>
  </si>
  <si>
    <t>K02918</t>
  </si>
  <si>
    <t>K20464</t>
  </si>
  <si>
    <t>K04353</t>
  </si>
  <si>
    <t>K02865</t>
  </si>
  <si>
    <t>K02908</t>
  </si>
  <si>
    <t>K04487</t>
  </si>
  <si>
    <t>K02875</t>
  </si>
  <si>
    <t>K17279</t>
  </si>
  <si>
    <t>K02877</t>
  </si>
  <si>
    <t>K02214</t>
  </si>
  <si>
    <t>K02958</t>
  </si>
  <si>
    <t>K11585</t>
  </si>
  <si>
    <t>KEGG Gene</t>
  </si>
  <si>
    <t>AP3M; AP-3 complex subunit mu</t>
  </si>
  <si>
    <t>HSPA1s; heat shock 70kDa protein 1/2/6/8</t>
  </si>
  <si>
    <t>CRYM; thiomorpholine-carboxylate dehydrogenase [EC:1.5.1.25]</t>
  </si>
  <si>
    <t>RP-S18e, RPS18; small subunit ribosomal protein S18e</t>
  </si>
  <si>
    <t>RP-L17e, RPL17; large subunit ribosomal protein L17e</t>
  </si>
  <si>
    <t>AP1G1; AP-1 complex subunit gamma-1</t>
  </si>
  <si>
    <t>AP1M; AP-1 complex subunit mu</t>
  </si>
  <si>
    <t>RAB4B; Ras-related protein Rab-4B</t>
  </si>
  <si>
    <t>AP3D; AP-3 complex subunit delta</t>
  </si>
  <si>
    <t>GTF3C2; general transcription factor 3C polypeptide 2</t>
  </si>
  <si>
    <t>RP-L7e, RPL7; large subunit ribosomal protein L7e</t>
  </si>
  <si>
    <t>RAB21; Ras-related protein Rab-21</t>
  </si>
  <si>
    <t>RP-L27e, RPL27; large subunit ribosomal protein L27e</t>
  </si>
  <si>
    <t>RP-L18e, RPL18; large subunit ribosomal protein L18e</t>
  </si>
  <si>
    <t>ndk, NME; nucleoside-diphosphate kinase [EC:2.7.4.6]</t>
  </si>
  <si>
    <t>HSPA4; heat shock 70kDa protein 4</t>
  </si>
  <si>
    <t>RP-S3Ae, RPS3A; small subunit ribosomal protein S3Ae</t>
  </si>
  <si>
    <t>RAC1; Ras-related C3 botulinum toxin substrate 1</t>
  </si>
  <si>
    <t>RP-LP1, RPLP1; large subunit ribosomal protein LP1</t>
  </si>
  <si>
    <t>NLRC5, NOD4; NLR family CARD domain containing 5</t>
  </si>
  <si>
    <t>RAB6A; Ras-related protein Rab-6A</t>
  </si>
  <si>
    <t>RP-S9e, RPS9; small subunit ribosomal protein S9e</t>
  </si>
  <si>
    <t>CAPZB; capping protein (actin filament) muscle Z-line, beta</t>
  </si>
  <si>
    <t>MACROD, ymdB; O-acetyl-ADP-ribose deacetylase [EC:3.1.1.106]</t>
  </si>
  <si>
    <t>RP-L3e, RPL3; large subunit ribosomal protein L3e</t>
  </si>
  <si>
    <t>PABPC; polyadenylate-binding protein</t>
  </si>
  <si>
    <t>ACTN1_4; actinin alpha 1/4</t>
  </si>
  <si>
    <t>ENO, eno; enolase [EC:4.2.1.11]</t>
  </si>
  <si>
    <t>mrp, NUBPL; ATP-binding protein involved in chromosome partitioning</t>
  </si>
  <si>
    <t>E1.1.1.40, maeB; malate dehydrogenase (oxaloacetate-decarboxylating)(NADP+) [EC:1.1.1.40]</t>
  </si>
  <si>
    <t>RAB14; Ras-related protein Rab-14</t>
  </si>
  <si>
    <t>TLR3, CD283; toll-like receptor 3</t>
  </si>
  <si>
    <t>RP-L7Ae, RPL7A; large subunit ribosomal protein L7Ae</t>
  </si>
  <si>
    <t>ACTB_G1; actin beta/gamma 1</t>
  </si>
  <si>
    <t>CTSL; cathepsin L [EC:3.4.22.15]</t>
  </si>
  <si>
    <t>HYOU1; hypoxia up-regulated 1</t>
  </si>
  <si>
    <t>trxA; thioredoxin 1</t>
  </si>
  <si>
    <t>RP-L13Ae, RPL13A; large subunit ribosomal protein L13Ae</t>
  </si>
  <si>
    <t>BMS1; ribosome biogenesis protein BMS1</t>
  </si>
  <si>
    <t>TL; protein toll</t>
  </si>
  <si>
    <t>RP-S6e, RPS6; small subunit ribosomal protein S6e</t>
  </si>
  <si>
    <t>RP-S13e, RPS13; small subunit ribosomal protein S13e</t>
  </si>
  <si>
    <t>ACTR3, ARP3; actin-related protein 3</t>
  </si>
  <si>
    <t>RAB11A; Ras-related protein Rab-11A</t>
  </si>
  <si>
    <t>MAP3K13, LZK; mitogen-activated protein kinase kinase kinase 13 [EC:2.7.11.25]</t>
  </si>
  <si>
    <t>LGR6; leucine-rich repeat-containing G protein-coupled receptor 6</t>
  </si>
  <si>
    <t>MRD1, RBM19; multiple RNA-binding domain-containing protein 1</t>
  </si>
  <si>
    <t>RP-L4e, RPL4; large subunit ribosomal protein L4e</t>
  </si>
  <si>
    <t>DNAJB11; DnaJ homolog subfamily B member 11</t>
  </si>
  <si>
    <t>HSP110; heat shock protein 110kDa</t>
  </si>
  <si>
    <t>CTH; cystathionine gamma-lyase [EC:4.4.1.1]</t>
  </si>
  <si>
    <t>AMY, amyA, malS; alpha-amylase [EC:3.2.1.1]</t>
  </si>
  <si>
    <t>RP-S20e, RPS20; small subunit ribosomal protein S20e</t>
  </si>
  <si>
    <t>RP-S19e, RPS19; small subunit ribosomal protein S19e</t>
  </si>
  <si>
    <t>RP-L6e, RPL6; large subunit ribosomal protein L6e</t>
  </si>
  <si>
    <t>RRAS2, TC21; Ras-related protein R-Ras2</t>
  </si>
  <si>
    <t>AP3B; AP-3 complex subunit beta</t>
  </si>
  <si>
    <t>AP2M1; AP-2 complex subunit mu-1</t>
  </si>
  <si>
    <t>AP1B1; AP-1 complex subunit beta-1</t>
  </si>
  <si>
    <t>RP-L35Ae, RPL35A; large subunit ribosomal protein L35Ae</t>
  </si>
  <si>
    <t>malZ; alpha-glucosidase [EC:3.2.1.20]</t>
  </si>
  <si>
    <t>RP-S26e, RPS26; small subunit ribosomal protein S26e</t>
  </si>
  <si>
    <t>INPP5B_F; inositol polyphosphate 5-phosphatase INPP5B/F [EC:3.1.3.36]</t>
  </si>
  <si>
    <t>TTBK; tau tubulin kinase [EC:2.7.11.26]</t>
  </si>
  <si>
    <t>RP-S16e, RPS16; small subunit ribosomal protein S16e</t>
  </si>
  <si>
    <t>RP-L35e, RPL35; large subunit ribosomal protein L35e</t>
  </si>
  <si>
    <t>OSBPL5, ORP5; oxysterol-binding protein-related protein 5</t>
  </si>
  <si>
    <t>RAP1A; Ras-related protein Rap-1A</t>
  </si>
  <si>
    <t>RP-L10Ae, RPL10A; large subunit ribosomal protein L10Ae</t>
  </si>
  <si>
    <t>RP-L30e, RPL30; large subunit ribosomal protein L30e</t>
  </si>
  <si>
    <t>RP-L14e, RPL14; large subunit ribosomal protein L14e</t>
  </si>
  <si>
    <t>REEP5_6; receptor expression-enhancing protein 5/6</t>
  </si>
  <si>
    <t>RP-L15e, RPL15; large subunit ribosomal protein L15e</t>
  </si>
  <si>
    <t>CDC7; cell division control protein 7 [EC:2.7.11.1]</t>
  </si>
  <si>
    <t>RP-S15e, RPS15; small subunit ribosomal protein S15e</t>
  </si>
  <si>
    <t>CBX1, HP1B, SWI6; chromobox protein 1</t>
  </si>
  <si>
    <t>KEGG pathway</t>
  </si>
  <si>
    <t>map04142 Lysosome</t>
  </si>
  <si>
    <t>map03040 Spliceosome; map04010 MAPK signaling pathway; map04141 Protein processing in endoplasmic reticulum; map04144 Endocytosis; map04213 Longevity regulating pathway - multiple species; map04612 Antigen processing and presentation; map04915 Estrogen signaling pathway; map05134 Legionellosis; map05145 Toxoplasmosis; map05162 Measles</t>
  </si>
  <si>
    <t>map03008 Ribosome biogenesis in eukaryotes</t>
  </si>
  <si>
    <t>map03010 Ribosome</t>
  </si>
  <si>
    <t>map04141 Protein processing in endoplasmic reticulum</t>
  </si>
  <si>
    <t>map04142 Lysosome; map05170 Human immunodeficiency virus 1 infection</t>
  </si>
  <si>
    <t>map04144 Endocytosis</t>
  </si>
  <si>
    <t>map00230 Purine metabolism; map00240 Pyrimidine metabolism; map00983 Drug metabolism - other enzymes; map01100 Metabolic pathways</t>
  </si>
  <si>
    <t>map04530 Tight junction; map04612 Antigen processing and presentation</t>
  </si>
  <si>
    <t>map04010 MAPK signaling pathway; map04013 MAPK signaling pathway - fly; map04014 Ras signaling pathway; map04015 Rap1 signaling pathway; map04024 cAMP signaling pathway; map04062 Chemokine signaling pathway; map04071 Sphingolipid signaling pathway; map04145 Phagosome; map04151 PI3K-Akt signaling pathway; map04310 Wnt signaling pathway; map04360 Axon guidance; map04361 Axon regeneration; map04370 VEGF signaling pathway; map04380 Osteoclast differentiation; map04510 Focal adhesion; map04520 Adherens junction; map04530 Tight junction; map04620 Toll-like receptor signaling pathway; map04650 Natural killer cell mediated cytotoxicity; map04662 B cell receptor signaling pathway; map04664 Fc epsilon RI signaling pathway; map04666 Fc gamma R-mediated phagocytosis; map04670 Leukocyte transendothelial migration; map04722 Neurotrophin signaling pathway; map04810 Regulation of actin cytoskeleton; map04932 Non-alcoholic fatty liver disease (NAFLD); map04933 AGE-RAGE signaling pathway in diabetic complications; map04972 Pancreatic secretion; map05014 Amyotrophic lateral sclerosis (ALS); map05100 Bacterial invasion of epithelial cells; map05120 Epithelial cell signaling in Helicobacter pylori infection; map05130 Pathogenic Escherichia coli infection; map05131 Shigellosis; map05132 Salmonella infection; map05135 Yersinia infection; map05163 Human cytomegalovirus infection; map05167 Kaposi sarcoma-associated herpesvirus infection; map05169 Epstein-Barr virus infection; map05170 Human immunodeficiency virus 1 infection; map05200 Pathways in cancer; map05203 Viral carcinogenesis; map05205 Proteoglycans in cancer; map05210 Colorectal cancer; map05211 Renal cell carcinoma; map05212 Pancreatic cancer; map05231 Choline metabolism in cancer; map05416 Viral myocarditis; map05418 Fluid shear stress and atherosclerosis</t>
  </si>
  <si>
    <t>map03013 RNA transport; map03015 mRNA surveillance pathway; map03018 RNA degradation</t>
  </si>
  <si>
    <t>map00010 Glycolysis / Gluconeogenesis; map01100 Metabolic pathways; map01200 Carbon metabolism; map01230 Biosynthesis of amino acids; map03018 RNA degradation; map04066 HIF-1 signaling pathway</t>
  </si>
  <si>
    <t>map00620 Pyruvate metabolism; map01100 Metabolic pathways; map01200 Carbon metabolism; map03320 PPAR signaling pathway</t>
  </si>
  <si>
    <t>map04152 AMPK signaling pathway</t>
  </si>
  <si>
    <t>map04217 Necroptosis; map04620 Toll-like receptor signaling pathway; map05160 Hepatitis C; map05161 Hepatitis B; map05164 Influenza A; map05165 Human papillomavirus infection; map05167 Kaposi sarcoma-associated herpesvirus infection; map05168 Herpes simplex virus 1 infection</t>
  </si>
  <si>
    <t>map04015 Rap1 signaling pathway; map04145 Phagosome; map04210 Apoptosis; map04390 Hippo signaling pathway; map04391 Hippo signaling pathway - fly; map04510 Focal adhesion; map04520 Adherens junction; map04530 Tight junction; map04611 Platelet activation; map04670 Leukocyte transendothelial migration; map04714 Thermogenesis; map04745 Phototransduction - fly; map04810 Regulation of actin cytoskeleton; map04919 Thyroid hormone signaling pathway; map04921 Oxytocin signaling pathway; map05100 Bacterial invasion of epithelial cells; map05110 Vibrio cholerae infection; map05130 Pathogenic Escherichia coli infection; map05131 Shigellosis; map05132 Salmonella infection; map05135 Yersinia infection; map05164 Influenza A; map05205 Proteoglycans in cancer; map05225 Hepatocellular carcinoma; map05410 Hypertrophic cardiomyopathy (HCM); map05412 Arrhythmogenic right ventricular cardiomyopathy (ARVC); map05414 Dilated cardiomyopathy (DCM); map05416 Viral myocarditis; map05418 Fluid shear stress and atherosclerosis</t>
  </si>
  <si>
    <t>map04140 Autophagy - animal; map04142 Lysosome; map04145 Phagosome; map04210 Apoptosis; map04612 Antigen processing and presentation; map05205 Proteoglycans in cancer; map05323 Rheumatoid arthritis; map05418 Fluid shear stress and atherosclerosis</t>
  </si>
  <si>
    <t>map04621 NOD-like receptor signaling pathway; map05418 Fluid shear stress and atherosclerosis</t>
  </si>
  <si>
    <t>map04624 Toll and Imd signaling pathway</t>
  </si>
  <si>
    <t>map04310 Wnt signaling pathway</t>
  </si>
  <si>
    <t>map01521 EGFR tyrosine kinase inhibitor resistance; map03010 Ribosome; map04066 HIF-1 signaling pathway; map04150 mTOR signaling pathway; map04151 PI3K-Akt signaling pathway; map04371 Apelin signaling pathway; map04714 Thermogenesis; map04910 Insulin signaling pathway; map05205 Proteoglycans in cancer</t>
  </si>
  <si>
    <t>map04530 Tight junction; map05135 Yersinia infection</t>
  </si>
  <si>
    <t>map04144 Endocytosis; map04961 Endocrine and other factor-regulated calcium reabsorption; map04962 Vasopressin-regulated water reabsorption; map04972 Pancreatic secretion; map05164 Influenza A</t>
  </si>
  <si>
    <t>map04010 MAPK signaling pathway; map04361 Axon regeneration</t>
  </si>
  <si>
    <t>map00500 Starch and sucrose metabolism; map01100 Metabolic pathways; map04972 Pancreatic secretion; map04973 Carbohydrate digestion and absorption</t>
  </si>
  <si>
    <t>map04010 MAPK signaling pathway; map04014 Ras signaling pathway; map04024 cAMP signaling pathway; map04072 Phospholipase D signaling pathway; map04137 Mitophagy - animal; map04140 Autophagy - animal; map04218 Cellular senescence; map04371 Apelin signaling pathway; map04625 C-type lectin receptor signaling pathway; map04810 Regulation of actin cytoskeleton; map05205 Proteoglycans in cancer</t>
  </si>
  <si>
    <t>map04144 Endocytosis; map04721 Synaptic vesicle cycle; map04961 Endocrine and other factor-regulated calcium reabsorption; map05016 Huntington disease</t>
  </si>
  <si>
    <t>map04110 Cell cycle</t>
  </si>
  <si>
    <t>map00052 Galactose metabolism; map00500 Starch and sucrose metabolism; map01100 Metabolic pathways</t>
  </si>
  <si>
    <t>map00562 Inositol phosphate metabolism; map01100 Metabolic pathways; map04070 Phosphatidylinositol signaling system</t>
  </si>
  <si>
    <t>map04979 Cholesterol metabolism</t>
  </si>
  <si>
    <t>map04010 MAPK signaling pathway; map04014 Ras signaling pathway; map04015 Rap1 signaling pathway; map04024 cAMP signaling pathway; map04062 Chemokine signaling pathway; map04510 Focal adhesion; map04530 Tight junction; map04611 Platelet activation; map04670 Leukocyte transendothelial migration; map04720 Long-term potentiation; map04722 Neurotrophin signaling pathway; map04934 Cushing syndrome; map04972 Pancreatic secretion; map05211 Renal cell carcinoma</t>
  </si>
  <si>
    <t>map00730 Thiamine metabolism; map01100 Metabolic pathways; map04122 Sulfur relay system</t>
  </si>
  <si>
    <t>Pfam ID</t>
  </si>
  <si>
    <t>PF00237</t>
  </si>
  <si>
    <t>PF02883</t>
  </si>
  <si>
    <t>PF01217</t>
  </si>
  <si>
    <t>PF00069</t>
  </si>
  <si>
    <t>PF00071</t>
  </si>
  <si>
    <t>PF08079; PF00327</t>
  </si>
  <si>
    <t>PF00085</t>
  </si>
  <si>
    <t>PF00334</t>
  </si>
  <si>
    <t>PF01232; PF08125</t>
  </si>
  <si>
    <t>PF01479</t>
  </si>
  <si>
    <t>PF01661</t>
  </si>
  <si>
    <t>PF00076</t>
  </si>
  <si>
    <t>PF00307; PF08726</t>
  </si>
  <si>
    <t>PF00111</t>
  </si>
  <si>
    <t>PF03952; PF00113</t>
  </si>
  <si>
    <t>PF03388</t>
  </si>
  <si>
    <t>PF03501</t>
  </si>
  <si>
    <t>PF00390; PF03949</t>
  </si>
  <si>
    <t>PF07714</t>
  </si>
  <si>
    <t>PF01248</t>
  </si>
  <si>
    <t>PF00881</t>
  </si>
  <si>
    <t>PF08246; PF00112</t>
  </si>
  <si>
    <t>PF08142</t>
  </si>
  <si>
    <t>PF08069; PF00312</t>
  </si>
  <si>
    <t>PF14374</t>
  </si>
  <si>
    <t>PF01053</t>
  </si>
  <si>
    <t>PF00128</t>
  </si>
  <si>
    <t>PF01176</t>
  </si>
  <si>
    <t>PF01247</t>
  </si>
  <si>
    <t>PF13192; PF07992</t>
  </si>
  <si>
    <t>PF00687</t>
  </si>
  <si>
    <t>PF00266</t>
  </si>
  <si>
    <t>PF00203</t>
  </si>
  <si>
    <t>PF00226; PF01556</t>
  </si>
  <si>
    <t>PF00385</t>
  </si>
  <si>
    <t>Domain description</t>
  </si>
  <si>
    <t>Ribosomal protein L22p/L17e</t>
  </si>
  <si>
    <t>Adaptin C-terminal domain</t>
  </si>
  <si>
    <t>Clathrin adaptor complex small chain</t>
  </si>
  <si>
    <t>Protein kinase domain</t>
  </si>
  <si>
    <t>Ras family</t>
  </si>
  <si>
    <t>Ribosomal L30 N-terminal domain; Ribosomal protein L30p/L7e</t>
  </si>
  <si>
    <t>Thioredoxin</t>
  </si>
  <si>
    <t>Nucleoside diphosphate kinase</t>
  </si>
  <si>
    <t>Mannitol dehydrogenase Rossmann domain; Mannitol dehydrogenase C-terminal domain</t>
  </si>
  <si>
    <t>S4 domain</t>
  </si>
  <si>
    <t>Macro domain</t>
  </si>
  <si>
    <t>RNA recognition motif. (a.k.a. RRM, RBD, or RNP domain)</t>
  </si>
  <si>
    <t>Calponin homology (CH) domain; Ca2+ insensitive EF hand</t>
  </si>
  <si>
    <t>2Fe-2S iron-sulfur cluster binding domain</t>
  </si>
  <si>
    <t>Enolase, N-terminal domain; Enolase, C-terminal TIM barrel domain</t>
  </si>
  <si>
    <t>Legume-like lectin family</t>
  </si>
  <si>
    <t>Plectin/S10 domain</t>
  </si>
  <si>
    <t>Malic enzyme, N-terminal domain; Malic enzyme, NAD binding domain</t>
  </si>
  <si>
    <t>Protein tyrosine kinase</t>
  </si>
  <si>
    <t>Ribosomal protein L7Ae/L30e/S12e/Gadd45 family</t>
  </si>
  <si>
    <t>Nitroreductase family</t>
  </si>
  <si>
    <t>AARP2CN (NUC121) domain</t>
  </si>
  <si>
    <t>Ribosomal S13/S15 N-terminal domain; Ribosomal protein S15</t>
  </si>
  <si>
    <t>60S ribosomal protein L4 C-terminal domain</t>
  </si>
  <si>
    <t>Cys/Met metabolism PLP-dependent enzyme</t>
  </si>
  <si>
    <t>Alpha amylase, catalytic domain</t>
  </si>
  <si>
    <t>Translation initiation factor 1A / IF-1</t>
  </si>
  <si>
    <t>Ribosomal protein L35Ae</t>
  </si>
  <si>
    <t>Thioredoxin domain; Pyridine nucleotide-disulphide oxidoreductase</t>
  </si>
  <si>
    <t>Ribosomal protein L1p/L10e family</t>
  </si>
  <si>
    <t>Aminotransferase class-V</t>
  </si>
  <si>
    <t>Ribosomal protein S19</t>
  </si>
  <si>
    <t>DnaJ domain; DnaJ C terminal domain</t>
  </si>
  <si>
    <t>Chromo (CHRromatin Organisation MOdifier) domain</t>
  </si>
  <si>
    <t>Protein description</t>
    <phoneticPr fontId="3" type="noConversion"/>
  </si>
  <si>
    <t>DDB_G0276439</t>
    <phoneticPr fontId="3" type="noConversion"/>
  </si>
  <si>
    <t>RPLP1</t>
    <phoneticPr fontId="3" type="noConversion"/>
  </si>
  <si>
    <t>DDB_G0280215</t>
    <phoneticPr fontId="3" type="noConversion"/>
  </si>
  <si>
    <t>Unigene17755_All_Gene.36936</t>
    <phoneticPr fontId="3" type="noConversion"/>
  </si>
  <si>
    <t>AP3D1</t>
    <phoneticPr fontId="3" type="noConversion"/>
  </si>
  <si>
    <t>40S ribosomal protein S6 OS=Branchiostoma floridae OX=7739 GN=RPS6 PE=3 SV=1</t>
    <phoneticPr fontId="3" type="noConversion"/>
  </si>
  <si>
    <t>Digestive cysteine proteinase 2 OS=Homarus americanus OX=6706 GN=LCP2 PE=2 SV=1</t>
    <phoneticPr fontId="3" type="noConversion"/>
  </si>
  <si>
    <t>BSPAL1</t>
    <phoneticPr fontId="3" type="noConversion"/>
  </si>
  <si>
    <t>Putative surface protein bspA-like OS=Trichomonas vaginalis OX=5722 GN=BSPAL1 PE=4 SV=1</t>
    <phoneticPr fontId="3" type="noConversion"/>
  </si>
  <si>
    <t>Receptor expression-enhancing protein 4 OS=Rattus norvegicus OX=10116 GN=Reep4 PE=1 SV=1</t>
    <phoneticPr fontId="3" type="noConversion"/>
  </si>
  <si>
    <t>apm1</t>
    <phoneticPr fontId="3" type="noConversion"/>
  </si>
  <si>
    <t>AP-1 complex subunit mu OS=Dictyostelium discoideum OX=44689 GN=apm1 PE=1 SV=1</t>
    <phoneticPr fontId="3" type="noConversion"/>
  </si>
  <si>
    <t>Cystathionine gamma-lyase OS=Dictyostelium discoideum OX=44689 GN=cysA PE=1 SV=1</t>
    <phoneticPr fontId="3" type="noConversion"/>
  </si>
  <si>
    <t>cysA</t>
    <phoneticPr fontId="3" type="noConversion"/>
  </si>
  <si>
    <t>60S acidic ribosomal protein P1 OS=Gallus gallus OX=9031 GN=RPLP1 PE=3 SV=1</t>
    <phoneticPr fontId="3" type="noConversion"/>
  </si>
  <si>
    <t>fructuronate reductase [Tritrichomonas foetus]</t>
    <phoneticPr fontId="3" type="noConversion"/>
  </si>
  <si>
    <t>Ras-related protein Rab-6.2 OS=Caenorhabditis elegans OX=6239 GN=rab-6.2 PE=3 SV=1</t>
    <phoneticPr fontId="3" type="noConversion"/>
  </si>
  <si>
    <t>Nucleolin OS=Xenopus laevis OX=8355 GN=ncl PE=2 SV=3</t>
    <phoneticPr fontId="3" type="noConversion"/>
  </si>
  <si>
    <t>Pancreatic alpha-amylase OS=Mus musculus OX=10090 GN=Amy2 PE=1 SV=2</t>
    <phoneticPr fontId="3" type="noConversion"/>
  </si>
  <si>
    <t>Cathepsin propeptide inhibitor domain (I29); Papain family cysteine protease</t>
    <phoneticPr fontId="3" type="noConversion"/>
  </si>
  <si>
    <t>GO:0000166 nucleotide binding; GO:0001882 nucleoside binding; GO:0001883 purine nucleoside binding; GO:0003676 nucleic acid binding; GO:0003723 RNA binding; GO:0003824 catalytic activity; GO:0003924 GTPase activity; GO:0005488 binding; GO:0005525 GTP binding; GO:0008233 peptidase activity; GO:0008234 cysteine-type peptidase activity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783 ubiquitin-like protein-specific protease activity; GO:0019785 ISG15-specific protease activity; GO:0030515 snoRNA binding; GO:0032549 ribonucleoside binding; GO:0032550 purine ribonucleoside binding; GO:0032553 ribonucleotide binding; GO:0032555 purine ribonucleotide binding; GO:0032561 guanyl ribonucleotide binding; GO:0034511 U3 snoRNA binding; GO:0035639 purine ribonucleoside triphosphate binding; GO:0036094 small molecule binding; GO:0043167 ion binding; GO:0043168 anion binding; GO:0070011 peptidase activity, acting on L-amino acid peptides; GO:0097159 organic cyclic compound binding; GO:0097367 carbohydrate derivative binding; GO:0140096 catalytic activity, acting on a protein; GO:1901265 nucleoside phosphate binding; GO:1901363 heterocyclic compound binding;</t>
    <phoneticPr fontId="3" type="noConversion"/>
  </si>
  <si>
    <t>Cysteine desulfurase, mitochondrial OS=Homo sapiens OX=9606 GN=NFS1 PE=1 SV=3</t>
    <phoneticPr fontId="3" type="noConversion"/>
  </si>
  <si>
    <t>Heat shock 70 kDa protein 1-like OS=Mus musculus OX=10090 GN=Hspa1l PE=1 SV=4</t>
    <phoneticPr fontId="3" type="noConversion"/>
  </si>
  <si>
    <t>Ribosome biogenesis protein BMS1 homolog OS=Homo sapiens OX=9606 GN=BMS1 PE=1 SV=1</t>
    <phoneticPr fontId="3" type="noConversion"/>
  </si>
  <si>
    <t>Cathepsin L1 OS=Rattus norvegicus OX=10116 GN=Ctsl PE=1 SV=2</t>
    <phoneticPr fontId="3" type="noConversion"/>
  </si>
  <si>
    <t>GO:0005622 intracellular; GO:0005623 cell; GO:0005634 nucleus; GO:0005654 nucleoplasm; GO:0005730 nucleolus; GO:0005813 centrosome; GO:0005815 microtubule organizing center; GO:0005856 cytoskeleton; GO:0015630 microtubule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  <phoneticPr fontId="3" type="noConversion"/>
  </si>
  <si>
    <t>GO:0000041 transition metal ion transport; GO:0002376 immune system process; GO:0002475 antigen processing and presentation via MHC class Ib; GO:0002682 regulation of immune system process; GO:0002684 positive regulation of immune system process; GO:0002694 regulation of leukocyte activation; GO:0002696 positive regulation of leukocyte activation; GO:0006605 protein targeting; GO:0006623 protein targeting to vacuole; GO:0006725 cellular aromatic compound metabolic process; GO:0006726 eye pigment biosynthetic process; GO:0006727 ommochrome biosynthetic process; GO:0006807 nitrogen compound metabolic process; GO:0006810 transport; GO:0006811 ion transport; GO:0006812 cation transport; GO:0006829 zinc ion transport; GO:0006886 intracellular protein transport; GO:0006887 exocytosis; GO:0006892 post-Golgi vesicle-mediated transport; GO:0006895 Golgi to endosome transport; GO:0006896 Golgi to vacuole transport; GO:0006897 endocytosis; GO:0006900 vesicle budding from membrane; GO:0006903 vesicle targeting; GO:0006928 movement of cell or subcellular component; GO:0006996 organelle organization; GO:0007017 microtubule-based process; GO:0007018 microtubule-based movement; GO:0007032 endosome organization; GO:0007033 vacuole organization; GO:0007034 vacuolar transport; GO:0007040 lysosome organization; GO:0007041 lysosomal transport; GO:0007220 Notch receptor processing; GO:0007275 multicellular organism development; GO:0007568 aging; GO:0008055 ocellus pigment biosynthetic process; GO:0008057 eye pigment granule organization; GO:0008088 axo-dendritic transport; GO:0008089 anterograde axonal transport; GO:0008104 protein localization; GO:0008152 metabolic process; GO:0008333 endosome to lysosome transport; GO:0008340 determination of adult lifespan; GO:0009058 biosynthetic process; GO:0009605 response to external stimulus; GO:0009893 positive regulation of metabolic process; GO:0009987 cellular process; GO:0010256 endomembrane system organization; GO:0010259 multicellular organism aging; GO:0010468 regulation of gene expression; GO:0010604 positive regulation of macromolecule metabolic process; GO:0010628 positive regulation of gene expression; GO:0010970 transport along microtubule; GO:0015031 protein transport; GO:0015833 peptide transport; GO:0016043 cellular component organization; GO:0016050 vesicle organization; GO:0016182 synaptic vesicle budding from endosome; GO:0016192 vesicle-mediated transport; GO:0016197 endosomal transport; GO:0016482 cytosolic transport; GO:0018130 heterocycle biosynthetic process; GO:0019222 regulation of metabolic process; GO:0019438 aromatic compound biosynthetic process; GO:0019538 protein metabolic process; GO:0019748 secondary metabolic process; GO:0019882 antigen processing and presentation; GO:0019884 antigen processing and presentation of exogenous antigen; GO:0021700 developmental maturation; GO:0022407 regulation of cell-cell adhesion; GO:0022409 positive regulation of cell-cell adhesion; GO:0030001 metal ion transport; GO:0030154 cell differentiation; GO:0030155 regulation of cell adhesion; GO:0030705 cytoskeleton-dependent intracellular transport; GO:0031503 protein-containing complex localization; GO:0032438 melanosome organization; GO:0032501 multicellular organismal process; GO:0032502 developmental process; GO:0032594 protein transport within lipid bilayer; GO:0032879 regulation of localization; GO:0032940 secretion by cell; GO:0033036 macromolecule localization; GO:0033059 cellular pigmentation; GO:0033060 ocellus pigmentation; GO:0033365 protein localization to organelle; GO:0034613 cellular protein localization; GO:0035646 endosome to melanosome transport; GO:0036465 synaptic vesicle recycling; GO:0036466 synaptic vesicle recycling via endosome; GO:0042440 pigment metabolic process; GO:0042441 eye pigment metabolic process; GO:0042592 homeostatic process; GO:0042886 amide transport; GO:0043170 macromolecule metabolic process; GO:0043324 pigment metabolic process involved in developmental pigmentation; GO:0043473 pigmentation; GO:0043474 pigment metabolic process involved in pigmentation; GO:0043476 pigment accumulation; GO:0043482 cellular pigment accumulation; GO:0043485 endosome to pigment granule transport; GO:0044237 cellular metabolic process; GO:0044238 primary metabolic process; GO:0044249 cellular biosynthetic process; GO:0044260 cellular macromolecule metabolic process; GO:0044267 cellular protein metabolic process; GO:0044550 secondary metabolite biosynthetic process; GO:0045184 establishment of protein localization; GO:0045580 regulation of T cell differentiation; GO:0045582 positive regulation of T cell differentiation; GO:0045595 regulation of cell differentiation; GO:0045597 positive regulation of cell differentiation; GO:0045619 regulation of lymphocyte differentiation; GO:0045621 positive regulation of lymphocyte differentiation; GO:0045785 positive regulation of cell adhesion; GO:0046148 pigment biosynthetic process; GO:0046152 ommochrome metabolic process; GO:0046158 ocellus pigment metabolic process; GO:0046483 heterocycle metabolic process; GO:0046634 regulation of alpha-beta T cell activation; GO:0046635 positive regulation of alpha-beta T cell activation; GO:0046637 regulation of alpha-beta T cell differentiation; GO:0046638 positive regulation of alpha-beta T cell differentiation; GO:0046903 secretion; GO:0046907 intracellular transport; GO:0047496 vesicle transport along microtubule; GO:0048003 antigen processing and presentation of lipid antigen via MHC class Ib; GO:0048007 antigen processing and presentation, exogenous lipid antigen via MHC class Ib; GO:0048066 developmental pigmentation; GO:0048069 eye pigmentation; GO:0048072 compound eye pigmentation; GO:0048193 Golgi vesicle transport; GO:0048489 synaptic vesicle transport; GO:0048490 anterograde synaptic vesicle transport; GO:0048499 synaptic vesicle membrane organization; GO:0048518 positive regulation of biological process; GO:0048519 negative regulation of biological process; GO:0048522 positive regulation of cellular process; GO:0048523 negative regulation of cellular process; GO:0048753 pigment granule organization; GO:0048757 pigment granule maturation; GO:0048856 anatomical structure development; GO:0048869 cellular developmental process; GO:0048878 chemical homeostasis; GO:0050789 regulation of biological process; GO:0050793 regulation of developmental process; GO:0050794 regulation of cellular process; GO:0050801 ion homeostasis; GO:0050863 regulation of T cell activation; GO:0050865 regulation of cell activation; GO:0050867 positive regulation of cell activation; GO:0050870 positive regulation of T cell activation; GO:0050896 response to stimulus; GO:0050931 pigment cell differentiation; GO:0051094 positive regulation of developmental process; GO:0051136 regulation of NK T cell differentiation; GO:0051138 positive regulation of NK T cell differentiation; GO:0051179 localization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1640 organelle localization; GO:0051641 cellular localization; GO:0051648 vesicle localization; GO:0051649 establishment of localization in cell; GO:0051650 establishment of vesicle localization; GO:0051656 establishment of organelle localization; GO:0051668 localization within membrane; GO:0051716 cellular response to stimulus; GO:0060255 regulation of macromolecule metabolic process; GO:0060966 regulation of gene silencing by RNA; GO:0060967 negative regulation of gene silencing by RNA; GO:0060968 regulation of gene silencing; GO:0060969 negative regulation of gene silencing; GO:0061024 membrane organization; GO:0061088 regulation of sequestering of zinc ion; GO:0061462 protein localization to lysosome; GO:0065007 biological regulation; GO:0065008 regulation of biological quality; GO:0070142 synaptic vesicle budding; GO:0070727 cellular macromolecule localization; GO:0070838 divalent metal ion transport; GO:0071702 organic substance transport; GO:0071704 organic substance metabolic process; GO:0071705 nitrogen compound transport; GO:0071840 cellular component organization or biogenesis; GO:0072384 organelle transport along microtubule; GO:0072511 divalent inorganic cation transport; GO:0072594 establishment of protein localization to organelle; GO:0072657 protein localization to membrane; GO:0072665 protein localization to vacuole; GO:0072666 establishment of protein localization to vacuole; GO:0080171 lytic vacuole organization; GO:0097479 synaptic vesicle localization; GO:0097480 establishment of synaptic vesicle localization; GO:0098657 import into cell; GO:0098930 axonal transport; GO:0098943 neurotransmitter receptor transport, postsynaptic endosome to lysosome; GO:0099003 vesicle-mediated transport in synapse; GO:0099111 microtubule-based transport; GO:0099504 synaptic vesicle cycle; GO:0099514 synaptic vesicle cytoskeletal transport; GO:0099517 synaptic vesicle transport along microtubule; GO:0099518 vesicle cytoskeletal trafficking; GO:0099532 synaptic vesicle endosomal processing; GO:0099632 protein transport within plasma membrane; GO:0099637 neurotransmitter receptor transport; GO:1901360 organic cyclic compound metabolic process; GO:1901362 organic cyclic compound biosynthetic process; GO:1901564 organonitrogen compound metabolic process; GO:1901576 organic substance biosynthetic process; GO:1902105 regulation of leukocyte differentiation; GO:1902107 positive regulation of leukocyte differentiation; GO:1903037 regulation of leukocyte cell-cell adhesion; GO:1903039 positive regulation of leukocyte cell-cell adhesion; GO:1903706 regulation of hemopoiesis; GO:1903708 positive regulation of hemopoiesis; GO:1990019 protein storage vacuole organization; GO:2000026 regulation of multicellular organismal development;</t>
    <phoneticPr fontId="3" type="noConversion"/>
  </si>
  <si>
    <t>Heat shock protein DDB_G0280215 OS=Dictyostelium discoideum OX=44689 GN=DDB_G0280215 PE=3 SV=1</t>
    <phoneticPr fontId="3" type="noConversion"/>
  </si>
  <si>
    <t>Actin, cytoplasmic OS=Biomphalaria obstructa OX=153466 PE=3 SV=1</t>
    <phoneticPr fontId="3" type="noConversion"/>
  </si>
  <si>
    <t>map04510 Focal adhesion; map04520 Adherens junction; map04530 Tight junction; map04670 Leukocyte transendothelial migration; map04810 Regulation of actin cytoskeleton; map05131 Shigellosis; map05146 Amoebiasis; map05203 Viral carcinogenesis; map05322 Systemic lupus erythematosus</t>
    <phoneticPr fontId="3" type="noConversion"/>
  </si>
  <si>
    <t>map00260 Glycine, serine and threonine metabolism; map00270 Cysteine and methionine metabolism; map00450 Selenocompound metabolism; map01100 Metabolic pathways; map01230 Biosynthesis of amino acids</t>
    <phoneticPr fontId="3" type="noConversion"/>
  </si>
  <si>
    <t>iscS, NFS1; cysteine desulfurase [EC:2.8.1.7]</t>
    <phoneticPr fontId="3" type="noConversion"/>
  </si>
  <si>
    <t>GO:0003824 catalytic activity; GO:0004470 malic enzyme activity; GO:0004471 malate dehydrogenase (decarboxylating) (NAD+) activity; GO:0016491 oxidoreductase activity; GO:0016614 oxidoreductase activity, acting on CH-OH group of donors; GO:0016615 malate dehydrogenase activity; GO:0016616 oxidoreductase activity, acting on the CH-OH group of donors, NAD or NADP as acceptor;</t>
    <phoneticPr fontId="3" type="noConversion"/>
  </si>
  <si>
    <t>IGFALS, ALS; insulin-like growth factor-binding protein complex acid labile subunit</t>
    <phoneticPr fontId="3" type="noConversion"/>
  </si>
  <si>
    <t>map04935 Growth hormone synthesis, secretion and action</t>
    <phoneticPr fontId="3" type="noConversion"/>
  </si>
  <si>
    <t>GO:0006810 transport; GO:0006897 endocytosis; GO:0006909 phagocytosis; GO:0006996 organelle organization; GO:0007010 cytoskeleton organization; GO:0009987 cellular process; GO:0016043 cellular component organization; GO:0016192 vesicle-mediated transport; GO:0051179 localization; GO:0051234 establishment of localization; GO:0071840 cellular component organization or biogenesis; GO:0098657 import into cell;</t>
    <phoneticPr fontId="3" type="noConversion"/>
  </si>
  <si>
    <t>Cilia- and flagella-associated protein 251 OS=Mus musculus OX=10090 GN=Wdr66 PE=1 SV=1</t>
    <phoneticPr fontId="3" type="noConversion"/>
  </si>
  <si>
    <t>plasma membrane</t>
    <phoneticPr fontId="3" type="noConversion"/>
  </si>
  <si>
    <t>Heterochromatin protein 1 OS=Drosophila virilis OX=7244 GN=HP1A PE=3 SV=1</t>
    <phoneticPr fontId="3" type="noConversion"/>
  </si>
  <si>
    <t>Transcription factor SPT20 homolog OS=Dictyostelium discoideum OX=44689 GN=DDB_G0280065 PE=3 SV=1</t>
    <phoneticPr fontId="3" type="noConversion"/>
  </si>
  <si>
    <t>Ferredoxin OS=Trichomonas vaginalis OX=5722 PE=1 SV=1</t>
    <phoneticPr fontId="3" type="noConversion"/>
  </si>
  <si>
    <t>Clan CD, family C50, separase-like cysteine peptidase [Tritrichomonas foetus]</t>
    <phoneticPr fontId="3" type="noConversion"/>
  </si>
  <si>
    <t>alpha-amylase [Tritrichomonas foetus]</t>
    <phoneticPr fontId="3" type="noConversion"/>
  </si>
  <si>
    <t>nitroreductase family protein [Tritrichomonas foetus]</t>
    <phoneticPr fontId="3" type="noConversion"/>
  </si>
  <si>
    <t>Legume-like lectin family protein [Tritrichomonas foetus]</t>
    <phoneticPr fontId="3" type="noConversion"/>
  </si>
  <si>
    <t>Oxysterol binding protein [Tritrichomonas foetus]</t>
    <phoneticPr fontId="3" type="noConversion"/>
  </si>
  <si>
    <t>Actin OS=Entamoeba histolytica OX=5759 PE=2 SV=1</t>
    <phoneticPr fontId="3" type="noConversion"/>
  </si>
  <si>
    <t>Actin-related protein 3 OS=Dictyostelium discoideum OX=44689 GN=arpC PE=1 SV=1</t>
    <phoneticPr fontId="3" type="noConversion"/>
  </si>
  <si>
    <t>Probable GH family 25 lysozyme 3 OS=Dictyostelium discoideum OX=44689 GN=DDB_G0276439 PE=3 SV=1</t>
    <phoneticPr fontId="3" type="noConversion"/>
  </si>
  <si>
    <t>Eukaryotic translation initiation factor 1A OS=Rattus norvegicus OX=10116 GN=Eif1a PE=2 SV=3</t>
    <phoneticPr fontId="3" type="noConversion"/>
  </si>
  <si>
    <t>Gelsolin-related protein of 125 kDa OS=Dictyostelium discoideum OX=44689 GN=gnrA PE=1 SV=1</t>
    <phoneticPr fontId="3" type="noConversion"/>
  </si>
  <si>
    <t>60S ribosomal protein L7 2 OS=Paramecium tetraurelia OX=5888 GN=Rpl7-2 PE=3 SV=1</t>
    <phoneticPr fontId="3" type="noConversion"/>
  </si>
  <si>
    <t>Cyclin-dependent kinase 2 OS=Homo sapiens OX=9606 GN=CDK2 PE=1 SV=2</t>
    <phoneticPr fontId="3" type="noConversion"/>
  </si>
  <si>
    <t>Ras-like protein rasB OS=Dictyostelium discoideum OX=44689 GN=rasB PE=1 SV=1</t>
    <phoneticPr fontId="3" type="noConversion"/>
  </si>
  <si>
    <t>Ras-like protein 1 OS=Physarum polycephalum OX=5791 GN=RAS1 PE=2 SV=1</t>
    <phoneticPr fontId="3" type="noConversion"/>
  </si>
  <si>
    <t>Ras-related protein Rab-6.2 OS=Caenorhabditis elegans OX=6239 GN=rab-6.2 PE=3 SV=1</t>
    <phoneticPr fontId="3" type="noConversion"/>
  </si>
  <si>
    <t>Ras-related protein Rab-11A OS=Gallus gallus OX=9031 GN=RAB11A PE=2 SV=1</t>
    <phoneticPr fontId="3" type="noConversion"/>
  </si>
  <si>
    <t>Ras-related protein Rab-14 OS=Mus musculus OX=10090 GN=Rab14 PE=1 SV=3</t>
    <phoneticPr fontId="3" type="noConversion"/>
  </si>
  <si>
    <t>AP-2 complex subunit beta OS=Rattus norvegicus OX=10116 GN=Ap2b1 PE=1 SV=1</t>
    <phoneticPr fontId="3" type="noConversion"/>
  </si>
  <si>
    <t>Thioredoxin-2 OS=Drosophila yakuba OX=7245 GN=Trx-2 PE=3 SV=1</t>
    <phoneticPr fontId="3" type="noConversion"/>
  </si>
  <si>
    <t>Interaptin OS=Dictyostelium discoideum OX=44689 GN=abpD PE=1 SV=1</t>
    <phoneticPr fontId="3" type="noConversion"/>
  </si>
  <si>
    <t>Polyadenylate-binding protein 1-like OS=Homo sapiens OX=9606 GN=PABPC1L PE=2 SV=1</t>
    <phoneticPr fontId="3" type="noConversion"/>
  </si>
  <si>
    <t>Thioredoxin domain-containing protein 3 homolog OS=Heliocidaris crassispina OX=1043166 GN=NME8 PE=1 SV=1</t>
    <phoneticPr fontId="3" type="noConversion"/>
  </si>
  <si>
    <t>Iron-sulfur protein NUBPL OS=Mus musculus OX=10090 GN=Nubpl PE=1 SV=2</t>
    <phoneticPr fontId="3" type="noConversion"/>
  </si>
  <si>
    <t>Peroxiredoxin-2 OS=Homo sapiens OX=9606 GN=PRDX2 PE=1 SV=5</t>
    <phoneticPr fontId="3" type="noConversion"/>
  </si>
  <si>
    <r>
      <t>Interaptin</t>
    </r>
    <r>
      <rPr>
        <sz val="10"/>
        <color theme="1"/>
        <rFont val="Times New Roman"/>
        <family val="2"/>
      </rPr>
      <t xml:space="preserve"> OS=Dictyostelium discoideum OX=44689 GN=abpD PE=1 SV=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rgb="FFFF0000"/>
      <name val="宋体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4" borderId="0" xfId="0" applyFill="1"/>
    <xf numFmtId="0" fontId="2" fillId="0" borderId="0" xfId="0" applyFont="1" applyFill="1" applyAlignment="1">
      <alignment vertical="center"/>
    </xf>
    <xf numFmtId="0" fontId="5" fillId="0" borderId="0" xfId="0" applyFont="1"/>
    <xf numFmtId="0" fontId="5" fillId="4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ont="1" applyFill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D10/D168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B0-46B7-AB27-D47AA4380EDC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D10/D168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B0-46B7-AB27-D47AA4380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5</xdr:col>
      <xdr:colOff>3048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/>
  </sheetViews>
  <sheetFormatPr defaultRowHeight="22.05" customHeight="1" x14ac:dyDescent="0.25"/>
  <cols>
    <col min="1" max="1" width="20.6640625" customWidth="1"/>
    <col min="2" max="3" width="16.6640625" customWidth="1"/>
  </cols>
  <sheetData>
    <row r="1" spans="1:3" ht="22.05" customHeight="1" x14ac:dyDescent="0.25">
      <c r="A1" s="1" t="s">
        <v>295</v>
      </c>
      <c r="B1" s="1" t="s">
        <v>296</v>
      </c>
      <c r="C1" s="1" t="s">
        <v>297</v>
      </c>
    </row>
    <row r="2" spans="1:3" ht="22.05" customHeight="1" x14ac:dyDescent="0.25">
      <c r="A2" s="2" t="s">
        <v>298</v>
      </c>
      <c r="B2" s="2">
        <v>192</v>
      </c>
      <c r="C2" s="2">
        <v>553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27"/>
  <sheetViews>
    <sheetView tabSelected="1" zoomScaleNormal="100" workbookViewId="0">
      <selection activeCell="F13" sqref="F13"/>
    </sheetView>
  </sheetViews>
  <sheetFormatPr defaultRowHeight="14.4" x14ac:dyDescent="0.25"/>
  <cols>
    <col min="1" max="1" width="15.6640625" customWidth="1"/>
    <col min="2" max="2" width="30.6640625" customWidth="1"/>
    <col min="3" max="3" width="10.6640625" style="3" customWidth="1"/>
    <col min="4" max="5" width="10.6640625" customWidth="1"/>
    <col min="6" max="6" width="17.5546875" style="3" customWidth="1"/>
    <col min="7" max="7" width="10.6640625" style="3" customWidth="1"/>
    <col min="8" max="13" width="10.6640625" customWidth="1"/>
  </cols>
  <sheetData>
    <row r="1" spans="1:27" ht="52.8" x14ac:dyDescent="0.25">
      <c r="A1" s="1" t="s">
        <v>0</v>
      </c>
      <c r="B1" s="1" t="s">
        <v>70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299</v>
      </c>
      <c r="S1" s="1" t="s">
        <v>310</v>
      </c>
      <c r="T1" s="1" t="s">
        <v>357</v>
      </c>
      <c r="U1" s="1" t="s">
        <v>404</v>
      </c>
      <c r="V1" s="1" t="s">
        <v>444</v>
      </c>
      <c r="W1" s="1" t="s">
        <v>523</v>
      </c>
      <c r="X1" s="1" t="s">
        <v>600</v>
      </c>
      <c r="Y1" s="1" t="s">
        <v>634</v>
      </c>
      <c r="Z1" s="1" t="s">
        <v>670</v>
      </c>
    </row>
    <row r="2" spans="1:27" s="6" customFormat="1" x14ac:dyDescent="0.25">
      <c r="A2" s="5" t="s">
        <v>132</v>
      </c>
      <c r="B2" s="5" t="s">
        <v>133</v>
      </c>
      <c r="C2" s="8">
        <v>0.14599999999999999</v>
      </c>
      <c r="D2" s="5" t="s">
        <v>16</v>
      </c>
      <c r="E2" s="5">
        <v>5.6163999999991898E-4</v>
      </c>
      <c r="F2" s="8" t="s">
        <v>134</v>
      </c>
      <c r="G2" s="8">
        <v>58.38</v>
      </c>
      <c r="H2" s="5">
        <v>2.8</v>
      </c>
      <c r="I2" s="5">
        <v>1</v>
      </c>
      <c r="J2" s="5">
        <v>1</v>
      </c>
      <c r="K2" s="5">
        <v>1</v>
      </c>
      <c r="L2" s="5">
        <v>0.309</v>
      </c>
      <c r="M2" s="5">
        <v>0.20100000000000001</v>
      </c>
      <c r="N2" s="5">
        <v>0.19800000000000001</v>
      </c>
      <c r="O2" s="5">
        <v>1.3420000000000001</v>
      </c>
      <c r="P2" s="5">
        <v>2.0329999999999999</v>
      </c>
      <c r="Q2" s="5">
        <v>1.4670000000000001</v>
      </c>
      <c r="R2" s="5" t="s">
        <v>303</v>
      </c>
      <c r="S2" s="5"/>
      <c r="T2" s="5"/>
      <c r="U2" s="5"/>
      <c r="V2" s="5"/>
      <c r="W2" s="5"/>
      <c r="X2" s="5"/>
      <c r="Y2" s="5"/>
      <c r="Z2" s="5"/>
      <c r="AA2" s="9"/>
    </row>
    <row r="3" spans="1:27" x14ac:dyDescent="0.25">
      <c r="A3" s="5" t="s">
        <v>214</v>
      </c>
      <c r="B3" s="5" t="s">
        <v>766</v>
      </c>
      <c r="C3" s="8">
        <v>0.26900000000000002</v>
      </c>
      <c r="D3" s="5" t="s">
        <v>16</v>
      </c>
      <c r="E3" s="5">
        <v>5.5814999999959099E-5</v>
      </c>
      <c r="F3" s="8" t="s">
        <v>79</v>
      </c>
      <c r="G3" s="8">
        <v>87.316999999999993</v>
      </c>
      <c r="H3" s="5">
        <v>0.9</v>
      </c>
      <c r="I3" s="5">
        <v>1</v>
      </c>
      <c r="J3" s="5">
        <v>1</v>
      </c>
      <c r="K3" s="5">
        <v>1</v>
      </c>
      <c r="L3" s="5">
        <v>0.35399999999999998</v>
      </c>
      <c r="M3" s="5">
        <v>0.44900000000000001</v>
      </c>
      <c r="N3" s="5">
        <v>0.41</v>
      </c>
      <c r="O3" s="5">
        <v>1.5109999999999999</v>
      </c>
      <c r="P3" s="5">
        <v>1.55</v>
      </c>
      <c r="Q3" s="5">
        <v>1.4530000000000001</v>
      </c>
      <c r="R3" s="5" t="s">
        <v>301</v>
      </c>
      <c r="S3" s="5"/>
      <c r="T3" s="5"/>
      <c r="U3" s="5"/>
      <c r="V3" s="5"/>
      <c r="W3" s="5"/>
      <c r="X3" s="5"/>
      <c r="Y3" s="5"/>
      <c r="Z3" s="5"/>
      <c r="AA3" s="9"/>
    </row>
    <row r="4" spans="1:27" s="4" customFormat="1" x14ac:dyDescent="0.25">
      <c r="A4" s="5" t="s">
        <v>293</v>
      </c>
      <c r="B4" s="5" t="s">
        <v>744</v>
      </c>
      <c r="C4" s="8">
        <v>0.32800000000000001</v>
      </c>
      <c r="D4" s="5" t="s">
        <v>16</v>
      </c>
      <c r="E4" s="5">
        <v>2.17260000000108E-4</v>
      </c>
      <c r="F4" s="8" t="s">
        <v>294</v>
      </c>
      <c r="G4" s="8">
        <v>22.024999999999999</v>
      </c>
      <c r="H4" s="5">
        <v>3.7</v>
      </c>
      <c r="I4" s="5">
        <v>1</v>
      </c>
      <c r="J4" s="5">
        <v>2</v>
      </c>
      <c r="K4" s="5">
        <v>1</v>
      </c>
      <c r="L4" s="5">
        <v>0.44</v>
      </c>
      <c r="M4" s="5">
        <v>0.48399999999999999</v>
      </c>
      <c r="N4" s="5">
        <v>0.48799999999999999</v>
      </c>
      <c r="O4" s="5">
        <v>1.4550000000000001</v>
      </c>
      <c r="P4" s="5">
        <v>1.623</v>
      </c>
      <c r="Q4" s="5">
        <v>1.232</v>
      </c>
      <c r="R4" s="5" t="s">
        <v>301</v>
      </c>
      <c r="S4" s="5" t="s">
        <v>356</v>
      </c>
      <c r="T4" s="5" t="s">
        <v>403</v>
      </c>
      <c r="U4" s="5" t="s">
        <v>443</v>
      </c>
      <c r="V4" s="5" t="s">
        <v>522</v>
      </c>
      <c r="W4" s="5" t="s">
        <v>599</v>
      </c>
      <c r="X4" s="5"/>
      <c r="Y4" s="5" t="s">
        <v>669</v>
      </c>
      <c r="Z4" s="5" t="s">
        <v>704</v>
      </c>
      <c r="AA4" s="9"/>
    </row>
    <row r="5" spans="1:27" s="6" customFormat="1" x14ac:dyDescent="0.25">
      <c r="A5" s="5" t="s">
        <v>41</v>
      </c>
      <c r="B5" s="5" t="s">
        <v>42</v>
      </c>
      <c r="C5" s="8">
        <v>0.33500000000000002</v>
      </c>
      <c r="D5" s="5" t="s">
        <v>16</v>
      </c>
      <c r="E5" s="5">
        <v>1.23612999999999E-2</v>
      </c>
      <c r="F5" s="8" t="s">
        <v>43</v>
      </c>
      <c r="G5" s="8">
        <v>35.173999999999999</v>
      </c>
      <c r="H5" s="5">
        <v>4.4000000000000004</v>
      </c>
      <c r="I5" s="5">
        <v>1</v>
      </c>
      <c r="J5" s="5">
        <v>1</v>
      </c>
      <c r="K5" s="5">
        <v>1</v>
      </c>
      <c r="L5" s="5">
        <v>0.63900000000000001</v>
      </c>
      <c r="M5" s="5">
        <v>0.28899999999999998</v>
      </c>
      <c r="N5" s="5">
        <v>0.51400000000000001</v>
      </c>
      <c r="O5" s="5">
        <v>1.637</v>
      </c>
      <c r="P5" s="5">
        <v>1.526</v>
      </c>
      <c r="Q5" s="5">
        <v>1.137</v>
      </c>
      <c r="R5" s="5" t="s">
        <v>743</v>
      </c>
      <c r="S5" s="5"/>
      <c r="T5" s="5"/>
      <c r="U5" s="5"/>
      <c r="V5" s="5"/>
      <c r="W5" s="5"/>
      <c r="X5" s="5"/>
      <c r="Y5" s="5"/>
      <c r="Z5" s="5"/>
      <c r="AA5" s="9"/>
    </row>
    <row r="6" spans="1:27" x14ac:dyDescent="0.25">
      <c r="A6" s="5" t="s">
        <v>54</v>
      </c>
      <c r="B6" s="5" t="s">
        <v>745</v>
      </c>
      <c r="C6" s="8">
        <v>0.36</v>
      </c>
      <c r="D6" s="5" t="s">
        <v>16</v>
      </c>
      <c r="E6" s="5">
        <v>2.2010000000000098E-3</v>
      </c>
      <c r="F6" s="8" t="s">
        <v>55</v>
      </c>
      <c r="G6" s="8">
        <v>64.841999999999999</v>
      </c>
      <c r="H6" s="5">
        <v>2</v>
      </c>
      <c r="I6" s="5">
        <v>1</v>
      </c>
      <c r="J6" s="5">
        <v>1</v>
      </c>
      <c r="K6" s="5">
        <v>1</v>
      </c>
      <c r="L6" s="5">
        <v>0.42</v>
      </c>
      <c r="M6" s="5">
        <v>0.56299999999999994</v>
      </c>
      <c r="N6" s="5">
        <v>0.53400000000000003</v>
      </c>
      <c r="O6" s="5">
        <v>1.4810000000000001</v>
      </c>
      <c r="P6" s="5">
        <v>1.623</v>
      </c>
      <c r="Q6" s="5">
        <v>1.111</v>
      </c>
      <c r="R6" s="5" t="s">
        <v>307</v>
      </c>
      <c r="S6" s="5"/>
      <c r="T6" s="5"/>
      <c r="U6" s="5"/>
      <c r="V6" s="5"/>
      <c r="W6" s="5"/>
      <c r="X6" s="5"/>
      <c r="Y6" s="5"/>
      <c r="Z6" s="5"/>
      <c r="AA6" s="9"/>
    </row>
    <row r="7" spans="1:27" x14ac:dyDescent="0.25">
      <c r="A7" s="5" t="s">
        <v>77</v>
      </c>
      <c r="B7" s="10" t="s">
        <v>771</v>
      </c>
      <c r="C7" s="8">
        <v>0.36</v>
      </c>
      <c r="D7" s="5" t="s">
        <v>16</v>
      </c>
      <c r="E7" s="5">
        <v>1.1618199999999801E-3</v>
      </c>
      <c r="F7" s="8" t="s">
        <v>79</v>
      </c>
      <c r="G7" s="8">
        <v>273.61</v>
      </c>
      <c r="H7" s="5">
        <v>0.3</v>
      </c>
      <c r="I7" s="5">
        <v>1</v>
      </c>
      <c r="J7" s="5">
        <v>1</v>
      </c>
      <c r="K7" s="5">
        <v>1</v>
      </c>
      <c r="L7" s="5">
        <v>0.46100000000000002</v>
      </c>
      <c r="M7" s="5">
        <v>0.59599999999999997</v>
      </c>
      <c r="N7" s="5">
        <v>0.46300000000000002</v>
      </c>
      <c r="O7" s="5">
        <v>1.179</v>
      </c>
      <c r="P7" s="5">
        <v>1.599</v>
      </c>
      <c r="Q7" s="5">
        <v>1.4390000000000001</v>
      </c>
      <c r="R7" s="5" t="s">
        <v>302</v>
      </c>
      <c r="S7" s="5"/>
      <c r="T7" s="5"/>
      <c r="U7" s="5"/>
      <c r="V7" s="5" t="s">
        <v>464</v>
      </c>
      <c r="W7" s="5" t="s">
        <v>543</v>
      </c>
      <c r="X7" s="5"/>
      <c r="Y7" s="5"/>
      <c r="Z7" s="5"/>
      <c r="AA7" s="9"/>
    </row>
    <row r="8" spans="1:27" s="6" customFormat="1" x14ac:dyDescent="0.25">
      <c r="A8" s="5" t="s">
        <v>280</v>
      </c>
      <c r="B8" s="5" t="s">
        <v>758</v>
      </c>
      <c r="C8" s="8">
        <v>0.38500000000000001</v>
      </c>
      <c r="D8" s="5" t="s">
        <v>16</v>
      </c>
      <c r="E8" s="5">
        <v>3.1883999999999899E-2</v>
      </c>
      <c r="F8" s="8" t="s">
        <v>281</v>
      </c>
      <c r="G8" s="8">
        <v>37.209000000000003</v>
      </c>
      <c r="H8" s="5">
        <v>2.8</v>
      </c>
      <c r="I8" s="5">
        <v>1</v>
      </c>
      <c r="J8" s="5">
        <v>1</v>
      </c>
      <c r="K8" s="5">
        <v>1</v>
      </c>
      <c r="L8" s="5">
        <v>0.65200000000000002</v>
      </c>
      <c r="M8" s="5">
        <v>0.35699999999999998</v>
      </c>
      <c r="N8" s="5">
        <v>0.55400000000000005</v>
      </c>
      <c r="O8" s="5">
        <v>1.0209999999999999</v>
      </c>
      <c r="P8" s="5">
        <v>2.0089999999999999</v>
      </c>
      <c r="Q8" s="5">
        <v>1.026</v>
      </c>
      <c r="R8" s="5" t="s">
        <v>301</v>
      </c>
      <c r="S8" s="5" t="s">
        <v>353</v>
      </c>
      <c r="T8" s="5" t="s">
        <v>400</v>
      </c>
      <c r="U8" s="5" t="s">
        <v>441</v>
      </c>
      <c r="V8" s="5" t="s">
        <v>520</v>
      </c>
      <c r="W8" s="5" t="s">
        <v>597</v>
      </c>
      <c r="X8" s="5" t="s">
        <v>628</v>
      </c>
      <c r="Y8" s="5" t="s">
        <v>638</v>
      </c>
      <c r="Z8" s="5" t="s">
        <v>674</v>
      </c>
      <c r="AA8" s="9"/>
    </row>
    <row r="9" spans="1:27" s="6" customFormat="1" x14ac:dyDescent="0.25">
      <c r="A9" s="5" t="s">
        <v>187</v>
      </c>
      <c r="B9" s="5" t="s">
        <v>188</v>
      </c>
      <c r="C9" s="8">
        <v>0.44800000000000001</v>
      </c>
      <c r="D9" s="5" t="s">
        <v>16</v>
      </c>
      <c r="E9" s="5">
        <v>2.6012999999991399E-4</v>
      </c>
      <c r="F9" s="8" t="s">
        <v>189</v>
      </c>
      <c r="G9" s="8">
        <v>11.574999999999999</v>
      </c>
      <c r="H9" s="5">
        <v>13.5</v>
      </c>
      <c r="I9" s="5">
        <v>1</v>
      </c>
      <c r="J9" s="5">
        <v>2</v>
      </c>
      <c r="K9" s="5">
        <v>1</v>
      </c>
      <c r="L9" s="5">
        <v>0.58799999999999997</v>
      </c>
      <c r="M9" s="5">
        <v>0.57299999999999995</v>
      </c>
      <c r="N9" s="5">
        <v>0.629</v>
      </c>
      <c r="O9" s="5">
        <v>1.2190000000000001</v>
      </c>
      <c r="P9" s="5">
        <v>1.4890000000000001</v>
      </c>
      <c r="Q9" s="5">
        <v>1.29</v>
      </c>
      <c r="R9" s="5" t="s">
        <v>301</v>
      </c>
      <c r="S9" s="5" t="s">
        <v>341</v>
      </c>
      <c r="T9" s="5" t="s">
        <v>389</v>
      </c>
      <c r="U9" s="5" t="s">
        <v>432</v>
      </c>
      <c r="V9" s="5" t="s">
        <v>497</v>
      </c>
      <c r="W9" s="5" t="s">
        <v>576</v>
      </c>
      <c r="X9" s="5" t="s">
        <v>604</v>
      </c>
      <c r="Y9" s="5"/>
      <c r="Z9" s="5"/>
      <c r="AA9" s="9"/>
    </row>
    <row r="10" spans="1:27" s="4" customFormat="1" x14ac:dyDescent="0.25">
      <c r="A10" s="5" t="s">
        <v>106</v>
      </c>
      <c r="B10" s="5" t="s">
        <v>78</v>
      </c>
      <c r="C10" s="8">
        <v>0.45400000000000001</v>
      </c>
      <c r="D10" s="5" t="s">
        <v>16</v>
      </c>
      <c r="E10" s="5">
        <v>1.3116600000000001E-2</v>
      </c>
      <c r="F10" s="8" t="s">
        <v>79</v>
      </c>
      <c r="G10" s="8">
        <v>19.399999999999999</v>
      </c>
      <c r="H10" s="5">
        <v>6.1</v>
      </c>
      <c r="I10" s="5">
        <v>1</v>
      </c>
      <c r="J10" s="5">
        <v>1</v>
      </c>
      <c r="K10" s="5">
        <v>1</v>
      </c>
      <c r="L10" s="5">
        <v>0.69399999999999995</v>
      </c>
      <c r="M10" s="5">
        <v>0.54800000000000004</v>
      </c>
      <c r="N10" s="5">
        <v>0.56699999999999995</v>
      </c>
      <c r="O10" s="5">
        <v>0.93300000000000005</v>
      </c>
      <c r="P10" s="5">
        <v>1.464</v>
      </c>
      <c r="Q10" s="5">
        <v>1.585</v>
      </c>
      <c r="R10" s="5" t="s">
        <v>301</v>
      </c>
      <c r="S10" s="5"/>
      <c r="T10" s="5"/>
      <c r="U10" s="5"/>
      <c r="V10" s="5"/>
      <c r="W10" s="5"/>
      <c r="X10" s="5"/>
      <c r="Y10" s="5"/>
      <c r="Z10" s="5"/>
      <c r="AA10" s="9"/>
    </row>
    <row r="11" spans="1:27" s="6" customFormat="1" x14ac:dyDescent="0.25">
      <c r="A11" s="5" t="s">
        <v>152</v>
      </c>
      <c r="B11" s="5" t="s">
        <v>730</v>
      </c>
      <c r="C11" s="8">
        <v>0.48099999999999998</v>
      </c>
      <c r="D11" s="5" t="s">
        <v>16</v>
      </c>
      <c r="E11" s="5">
        <v>4.5547999999995302E-4</v>
      </c>
      <c r="F11" s="8" t="s">
        <v>153</v>
      </c>
      <c r="G11" s="8">
        <v>35.545999999999999</v>
      </c>
      <c r="H11" s="5">
        <v>31.7</v>
      </c>
      <c r="I11" s="5">
        <v>8</v>
      </c>
      <c r="J11" s="5">
        <v>32</v>
      </c>
      <c r="K11" s="5">
        <v>4</v>
      </c>
      <c r="L11" s="5">
        <v>0.627</v>
      </c>
      <c r="M11" s="5">
        <v>0.60099999999999998</v>
      </c>
      <c r="N11" s="5">
        <v>0.66300000000000003</v>
      </c>
      <c r="O11" s="5">
        <v>1.3260000000000001</v>
      </c>
      <c r="P11" s="5">
        <v>1.1619999999999999</v>
      </c>
      <c r="Q11" s="5">
        <v>1.4410000000000001</v>
      </c>
      <c r="R11" s="5" t="s">
        <v>304</v>
      </c>
      <c r="S11" s="5"/>
      <c r="T11" s="5"/>
      <c r="U11" s="5"/>
      <c r="V11" s="5" t="s">
        <v>479</v>
      </c>
      <c r="W11" s="5" t="s">
        <v>558</v>
      </c>
      <c r="X11" s="5" t="s">
        <v>617</v>
      </c>
      <c r="Y11" s="5" t="s">
        <v>656</v>
      </c>
      <c r="Z11" s="5" t="s">
        <v>725</v>
      </c>
      <c r="AA11" s="9"/>
    </row>
    <row r="12" spans="1:27" s="6" customFormat="1" x14ac:dyDescent="0.25">
      <c r="A12" s="5" t="s">
        <v>267</v>
      </c>
      <c r="B12" s="5" t="s">
        <v>268</v>
      </c>
      <c r="C12" s="8">
        <v>0.51700000000000002</v>
      </c>
      <c r="D12" s="5" t="s">
        <v>16</v>
      </c>
      <c r="E12" s="5">
        <v>2.1048000000000199E-3</v>
      </c>
      <c r="F12" s="8" t="s">
        <v>269</v>
      </c>
      <c r="G12" s="8">
        <v>76.557000000000002</v>
      </c>
      <c r="H12" s="5">
        <v>1.8</v>
      </c>
      <c r="I12" s="5">
        <v>1</v>
      </c>
      <c r="J12" s="5">
        <v>1</v>
      </c>
      <c r="K12" s="5">
        <v>1</v>
      </c>
      <c r="L12" s="5">
        <v>0.67300000000000004</v>
      </c>
      <c r="M12" s="5">
        <v>0.67800000000000005</v>
      </c>
      <c r="N12" s="5">
        <v>0.625</v>
      </c>
      <c r="O12" s="5">
        <v>1.1539999999999999</v>
      </c>
      <c r="P12" s="5">
        <v>1.5069999999999999</v>
      </c>
      <c r="Q12" s="5">
        <v>1.1579999999999999</v>
      </c>
      <c r="R12" s="5" t="s">
        <v>301</v>
      </c>
      <c r="S12" s="5" t="s">
        <v>351</v>
      </c>
      <c r="T12" s="5" t="s">
        <v>398</v>
      </c>
      <c r="U12" s="5" t="s">
        <v>440</v>
      </c>
      <c r="V12" s="5" t="s">
        <v>480</v>
      </c>
      <c r="W12" s="5" t="s">
        <v>559</v>
      </c>
      <c r="X12" s="5" t="s">
        <v>605</v>
      </c>
      <c r="Y12" s="5"/>
      <c r="Z12" s="5"/>
      <c r="AA12" s="9"/>
    </row>
    <row r="13" spans="1:27" s="7" customFormat="1" x14ac:dyDescent="0.25">
      <c r="A13" s="5" t="s">
        <v>193</v>
      </c>
      <c r="B13" s="5" t="s">
        <v>42</v>
      </c>
      <c r="C13" s="8">
        <v>0.52500000000000002</v>
      </c>
      <c r="D13" s="5" t="s">
        <v>16</v>
      </c>
      <c r="E13" s="5">
        <v>5.8977999999999496E-3</v>
      </c>
      <c r="F13" s="8" t="s">
        <v>43</v>
      </c>
      <c r="G13" s="8">
        <v>73.816000000000003</v>
      </c>
      <c r="H13" s="5">
        <v>2.2999999999999998</v>
      </c>
      <c r="I13" s="5">
        <v>1</v>
      </c>
      <c r="J13" s="5">
        <v>1</v>
      </c>
      <c r="K13" s="5">
        <v>1</v>
      </c>
      <c r="L13" s="5">
        <v>0.64100000000000001</v>
      </c>
      <c r="M13" s="5">
        <v>0.68600000000000005</v>
      </c>
      <c r="N13" s="5">
        <v>0.66900000000000004</v>
      </c>
      <c r="O13" s="5">
        <v>1.2909999999999999</v>
      </c>
      <c r="P13" s="5">
        <v>1.5029999999999999</v>
      </c>
      <c r="Q13" s="5">
        <v>1.008</v>
      </c>
      <c r="R13" s="5" t="s">
        <v>301</v>
      </c>
      <c r="S13" s="5"/>
      <c r="T13" s="5"/>
      <c r="U13" s="5"/>
      <c r="V13" s="5" t="s">
        <v>499</v>
      </c>
      <c r="W13" s="5" t="s">
        <v>739</v>
      </c>
      <c r="X13" s="5" t="s">
        <v>740</v>
      </c>
      <c r="Y13" s="5"/>
      <c r="Z13" s="5"/>
      <c r="AA13" s="9"/>
    </row>
    <row r="14" spans="1:27" x14ac:dyDescent="0.25">
      <c r="A14" s="5" t="s">
        <v>151</v>
      </c>
      <c r="B14" s="5" t="s">
        <v>78</v>
      </c>
      <c r="C14" s="8">
        <v>0.54100000000000004</v>
      </c>
      <c r="D14" s="5" t="s">
        <v>16</v>
      </c>
      <c r="E14" s="5">
        <v>3.98430000000005E-3</v>
      </c>
      <c r="F14" s="8" t="s">
        <v>79</v>
      </c>
      <c r="G14" s="8">
        <v>132.66999999999999</v>
      </c>
      <c r="H14" s="5">
        <v>1.3</v>
      </c>
      <c r="I14" s="5">
        <v>1</v>
      </c>
      <c r="J14" s="5">
        <v>1</v>
      </c>
      <c r="K14" s="5">
        <v>1</v>
      </c>
      <c r="L14" s="5">
        <v>0.79700000000000004</v>
      </c>
      <c r="M14" s="5">
        <v>0.64500000000000002</v>
      </c>
      <c r="N14" s="5">
        <v>0.60599999999999998</v>
      </c>
      <c r="O14" s="5">
        <v>1.1120000000000001</v>
      </c>
      <c r="P14" s="5">
        <v>1.361</v>
      </c>
      <c r="Q14" s="5">
        <v>1.3160000000000001</v>
      </c>
      <c r="R14" s="5" t="s">
        <v>307</v>
      </c>
      <c r="S14" s="5"/>
      <c r="T14" s="5"/>
      <c r="U14" s="5"/>
      <c r="V14" s="5"/>
      <c r="W14" s="5"/>
      <c r="X14" s="5"/>
      <c r="Y14" s="5"/>
      <c r="Z14" s="5"/>
      <c r="AA14" s="9"/>
    </row>
    <row r="15" spans="1:27" s="6" customFormat="1" x14ac:dyDescent="0.25">
      <c r="A15" s="5" t="s">
        <v>235</v>
      </c>
      <c r="B15" s="5" t="s">
        <v>42</v>
      </c>
      <c r="C15" s="8">
        <v>0.54700000000000004</v>
      </c>
      <c r="D15" s="5" t="s">
        <v>16</v>
      </c>
      <c r="E15" s="5">
        <v>3.0417999999999799E-3</v>
      </c>
      <c r="F15" s="8" t="s">
        <v>43</v>
      </c>
      <c r="G15" s="8">
        <v>117.27</v>
      </c>
      <c r="H15" s="5">
        <v>0.9</v>
      </c>
      <c r="I15" s="5">
        <v>1</v>
      </c>
      <c r="J15" s="5">
        <v>1</v>
      </c>
      <c r="K15" s="5">
        <v>1</v>
      </c>
      <c r="L15" s="5">
        <v>0.60299999999999998</v>
      </c>
      <c r="M15" s="5">
        <v>0.73399999999999999</v>
      </c>
      <c r="N15" s="5">
        <v>0.74099999999999999</v>
      </c>
      <c r="O15" s="5">
        <v>1.4239999999999999</v>
      </c>
      <c r="P15" s="5">
        <v>1.244</v>
      </c>
      <c r="Q15" s="5">
        <v>1.1339999999999999</v>
      </c>
      <c r="R15" s="5" t="s">
        <v>305</v>
      </c>
      <c r="S15" s="5"/>
      <c r="T15" s="5"/>
      <c r="U15" s="5"/>
      <c r="V15" s="5"/>
      <c r="W15" s="5"/>
      <c r="X15" s="5"/>
      <c r="Y15" s="5"/>
      <c r="Z15" s="5"/>
      <c r="AA15" s="9"/>
    </row>
    <row r="16" spans="1:27" s="6" customFormat="1" x14ac:dyDescent="0.25">
      <c r="A16" s="5" t="s">
        <v>232</v>
      </c>
      <c r="B16" s="5" t="s">
        <v>759</v>
      </c>
      <c r="C16" s="8">
        <v>0.55100000000000005</v>
      </c>
      <c r="D16" s="5" t="s">
        <v>16</v>
      </c>
      <c r="E16" s="5">
        <v>6.6001000000000002E-3</v>
      </c>
      <c r="F16" s="8" t="s">
        <v>233</v>
      </c>
      <c r="G16" s="8">
        <v>21.817</v>
      </c>
      <c r="H16" s="5">
        <v>5.2</v>
      </c>
      <c r="I16" s="5">
        <v>1</v>
      </c>
      <c r="J16" s="5">
        <v>1</v>
      </c>
      <c r="K16" s="5">
        <v>1</v>
      </c>
      <c r="L16" s="5">
        <v>0.63900000000000001</v>
      </c>
      <c r="M16" s="5">
        <v>0.81200000000000006</v>
      </c>
      <c r="N16" s="5">
        <v>0.61699999999999999</v>
      </c>
      <c r="O16" s="5">
        <v>1.1519999999999999</v>
      </c>
      <c r="P16" s="5">
        <v>1.448</v>
      </c>
      <c r="Q16" s="5">
        <v>1.151</v>
      </c>
      <c r="R16" s="5" t="s">
        <v>301</v>
      </c>
      <c r="S16" s="5"/>
      <c r="T16" s="5"/>
      <c r="U16" s="5"/>
      <c r="V16" s="5" t="s">
        <v>501</v>
      </c>
      <c r="W16" s="5" t="s">
        <v>579</v>
      </c>
      <c r="X16" s="5" t="s">
        <v>626</v>
      </c>
      <c r="Y16" s="5" t="s">
        <v>639</v>
      </c>
      <c r="Z16" s="5" t="s">
        <v>675</v>
      </c>
      <c r="AA16" s="9"/>
    </row>
    <row r="17" spans="1:27" x14ac:dyDescent="0.25">
      <c r="A17" s="5" t="s">
        <v>53</v>
      </c>
      <c r="B17" s="5" t="s">
        <v>42</v>
      </c>
      <c r="C17" s="8">
        <v>0.56000000000000005</v>
      </c>
      <c r="D17" s="5" t="s">
        <v>16</v>
      </c>
      <c r="E17" s="5">
        <v>1.48047E-2</v>
      </c>
      <c r="F17" s="8" t="s">
        <v>43</v>
      </c>
      <c r="G17" s="8">
        <v>24.116</v>
      </c>
      <c r="H17" s="5">
        <v>5.2</v>
      </c>
      <c r="I17" s="5">
        <v>1</v>
      </c>
      <c r="J17" s="5">
        <v>1</v>
      </c>
      <c r="K17" s="5">
        <v>1</v>
      </c>
      <c r="L17" s="5">
        <v>0.74299999999999999</v>
      </c>
      <c r="M17" s="5">
        <v>0.56899999999999995</v>
      </c>
      <c r="N17" s="5">
        <v>0.77</v>
      </c>
      <c r="O17" s="5">
        <v>1.1200000000000001</v>
      </c>
      <c r="P17" s="5">
        <v>1.508</v>
      </c>
      <c r="Q17" s="5">
        <v>1.0920000000000001</v>
      </c>
      <c r="R17" s="5" t="s">
        <v>305</v>
      </c>
      <c r="S17" s="5"/>
      <c r="T17" s="5"/>
      <c r="U17" s="5"/>
      <c r="V17" s="5"/>
      <c r="W17" s="5"/>
      <c r="X17" s="5"/>
      <c r="Y17" s="5"/>
      <c r="Z17" s="5"/>
      <c r="AA17" s="9"/>
    </row>
    <row r="18" spans="1:27" s="7" customFormat="1" x14ac:dyDescent="0.25">
      <c r="A18" s="5" t="s">
        <v>262</v>
      </c>
      <c r="B18" s="5" t="s">
        <v>727</v>
      </c>
      <c r="C18" s="8">
        <v>0.56200000000000006</v>
      </c>
      <c r="D18" s="5" t="s">
        <v>16</v>
      </c>
      <c r="E18" s="5">
        <v>4.6382E-2</v>
      </c>
      <c r="F18" s="8" t="s">
        <v>263</v>
      </c>
      <c r="G18" s="8">
        <v>43.570999999999998</v>
      </c>
      <c r="H18" s="5">
        <v>15.5</v>
      </c>
      <c r="I18" s="5">
        <v>5</v>
      </c>
      <c r="J18" s="5">
        <v>9</v>
      </c>
      <c r="K18" s="5">
        <v>5</v>
      </c>
      <c r="L18" s="5">
        <v>0.66300000000000003</v>
      </c>
      <c r="M18" s="5">
        <v>0.74099999999999999</v>
      </c>
      <c r="N18" s="5">
        <v>0.63500000000000001</v>
      </c>
      <c r="O18" s="5">
        <v>0.95799999999999996</v>
      </c>
      <c r="P18" s="5">
        <v>1.6890000000000001</v>
      </c>
      <c r="Q18" s="5">
        <v>0.98299999999999998</v>
      </c>
      <c r="R18" s="5" t="s">
        <v>301</v>
      </c>
      <c r="S18" s="5"/>
      <c r="T18" s="5"/>
      <c r="U18" s="5"/>
      <c r="V18" s="5" t="s">
        <v>516</v>
      </c>
      <c r="W18" s="5" t="s">
        <v>737</v>
      </c>
      <c r="X18" s="5" t="s">
        <v>633</v>
      </c>
      <c r="Y18" s="5" t="s">
        <v>666</v>
      </c>
      <c r="Z18" s="5" t="s">
        <v>701</v>
      </c>
      <c r="AA18" s="9"/>
    </row>
    <row r="19" spans="1:27" x14ac:dyDescent="0.25">
      <c r="A19" s="5" t="s">
        <v>230</v>
      </c>
      <c r="B19" s="5" t="s">
        <v>769</v>
      </c>
      <c r="C19" s="8">
        <v>0.58899999999999997</v>
      </c>
      <c r="D19" s="5" t="s">
        <v>16</v>
      </c>
      <c r="E19" s="5">
        <v>2.1579999999999901E-2</v>
      </c>
      <c r="F19" s="8" t="s">
        <v>115</v>
      </c>
      <c r="G19" s="8">
        <v>32.095999999999997</v>
      </c>
      <c r="H19" s="5">
        <v>11.4</v>
      </c>
      <c r="I19" s="5">
        <v>2</v>
      </c>
      <c r="J19" s="5">
        <v>2</v>
      </c>
      <c r="K19" s="5">
        <v>2</v>
      </c>
      <c r="L19" s="5">
        <v>0.749</v>
      </c>
      <c r="M19" s="5">
        <v>0.69699999999999995</v>
      </c>
      <c r="N19" s="5">
        <v>0.70099999999999996</v>
      </c>
      <c r="O19" s="5">
        <v>1.0429999999999999</v>
      </c>
      <c r="P19" s="5">
        <v>1.5669999999999999</v>
      </c>
      <c r="Q19" s="5">
        <v>1.0329999999999999</v>
      </c>
      <c r="R19" s="5" t="s">
        <v>302</v>
      </c>
      <c r="S19" s="5"/>
      <c r="T19" s="5"/>
      <c r="U19" s="5"/>
      <c r="V19" s="5" t="s">
        <v>473</v>
      </c>
      <c r="W19" s="5" t="s">
        <v>552</v>
      </c>
      <c r="X19" s="5"/>
      <c r="Y19" s="5"/>
      <c r="Z19" s="5"/>
      <c r="AA19" s="9"/>
    </row>
    <row r="20" spans="1:27" x14ac:dyDescent="0.25">
      <c r="A20" s="5" t="s">
        <v>112</v>
      </c>
      <c r="B20" s="5" t="s">
        <v>113</v>
      </c>
      <c r="C20" s="8">
        <v>0.59499999999999997</v>
      </c>
      <c r="D20" s="5" t="s">
        <v>16</v>
      </c>
      <c r="E20" s="5">
        <v>1.7856799999999999E-2</v>
      </c>
      <c r="F20" s="8" t="s">
        <v>114</v>
      </c>
      <c r="G20" s="8">
        <v>11.462</v>
      </c>
      <c r="H20" s="5">
        <v>29.5</v>
      </c>
      <c r="I20" s="5">
        <v>2</v>
      </c>
      <c r="J20" s="5">
        <v>2</v>
      </c>
      <c r="K20" s="5">
        <v>2</v>
      </c>
      <c r="L20" s="5">
        <v>0.65600000000000003</v>
      </c>
      <c r="M20" s="5">
        <v>0.78500000000000003</v>
      </c>
      <c r="N20" s="5">
        <v>0.72699999999999998</v>
      </c>
      <c r="O20" s="5">
        <v>1.125</v>
      </c>
      <c r="P20" s="5">
        <v>1.5089999999999999</v>
      </c>
      <c r="Q20" s="5">
        <v>1.01</v>
      </c>
      <c r="R20" s="5" t="s">
        <v>301</v>
      </c>
      <c r="S20" s="5" t="s">
        <v>329</v>
      </c>
      <c r="T20" s="5" t="s">
        <v>377</v>
      </c>
      <c r="U20" s="5" t="s">
        <v>414</v>
      </c>
      <c r="V20" s="5"/>
      <c r="W20" s="5"/>
      <c r="X20" s="5"/>
      <c r="Y20" s="5" t="s">
        <v>635</v>
      </c>
      <c r="Z20" s="5" t="s">
        <v>671</v>
      </c>
      <c r="AA20" s="9"/>
    </row>
    <row r="21" spans="1:27" x14ac:dyDescent="0.25">
      <c r="A21" s="5" t="s">
        <v>18</v>
      </c>
      <c r="B21" s="5" t="s">
        <v>747</v>
      </c>
      <c r="C21" s="8">
        <v>0.60099999999999998</v>
      </c>
      <c r="D21" s="5" t="s">
        <v>16</v>
      </c>
      <c r="E21" s="5">
        <v>4.6862000000000001E-2</v>
      </c>
      <c r="F21" s="8" t="s">
        <v>17</v>
      </c>
      <c r="G21" s="8">
        <v>15.571999999999999</v>
      </c>
      <c r="H21" s="5">
        <v>6.1</v>
      </c>
      <c r="I21" s="5">
        <v>1</v>
      </c>
      <c r="J21" s="5">
        <v>1</v>
      </c>
      <c r="K21" s="5">
        <v>1</v>
      </c>
      <c r="L21" s="5">
        <v>0.70099999999999996</v>
      </c>
      <c r="M21" s="5">
        <v>0.80800000000000005</v>
      </c>
      <c r="N21" s="5">
        <v>0.66200000000000003</v>
      </c>
      <c r="O21" s="5">
        <v>0.996</v>
      </c>
      <c r="P21" s="5">
        <v>1.6140000000000001</v>
      </c>
      <c r="Q21" s="5">
        <v>1</v>
      </c>
      <c r="R21" s="5" t="s">
        <v>301</v>
      </c>
      <c r="S21" s="5" t="s">
        <v>312</v>
      </c>
      <c r="T21" s="5" t="s">
        <v>359</v>
      </c>
      <c r="U21" s="5" t="s">
        <v>406</v>
      </c>
      <c r="V21" s="5"/>
      <c r="W21" s="5"/>
      <c r="X21" s="5"/>
      <c r="Y21" s="5"/>
      <c r="Z21" s="5"/>
      <c r="AA21" s="9"/>
    </row>
    <row r="22" spans="1:27" s="6" customFormat="1" x14ac:dyDescent="0.25">
      <c r="A22" s="5" t="s">
        <v>20</v>
      </c>
      <c r="B22" s="5" t="s">
        <v>21</v>
      </c>
      <c r="C22" s="8">
        <v>0.60799999999999998</v>
      </c>
      <c r="D22" s="5" t="s">
        <v>16</v>
      </c>
      <c r="E22" s="5">
        <v>3.9254999999999998E-2</v>
      </c>
      <c r="F22" s="8" t="s">
        <v>22</v>
      </c>
      <c r="G22" s="8">
        <v>65.257999999999996</v>
      </c>
      <c r="H22" s="5">
        <v>1.2</v>
      </c>
      <c r="I22" s="5">
        <v>1</v>
      </c>
      <c r="J22" s="5">
        <v>1</v>
      </c>
      <c r="K22" s="5">
        <v>1</v>
      </c>
      <c r="L22" s="5">
        <v>0.69799999999999995</v>
      </c>
      <c r="M22" s="5">
        <v>0.878</v>
      </c>
      <c r="N22" s="5">
        <v>0.623</v>
      </c>
      <c r="O22" s="5">
        <v>0.95899999999999996</v>
      </c>
      <c r="P22" s="5">
        <v>1.492</v>
      </c>
      <c r="Q22" s="5">
        <v>1.1659999999999999</v>
      </c>
      <c r="R22" s="5" t="s">
        <v>301</v>
      </c>
      <c r="S22" s="5"/>
      <c r="T22" s="5" t="s">
        <v>361</v>
      </c>
      <c r="U22" s="5"/>
      <c r="V22" s="5" t="s">
        <v>446</v>
      </c>
      <c r="W22" s="5" t="s">
        <v>525</v>
      </c>
      <c r="X22" s="5" t="s">
        <v>602</v>
      </c>
      <c r="Y22" s="5"/>
      <c r="Z22" s="5"/>
      <c r="AA22" s="9"/>
    </row>
    <row r="23" spans="1:27" s="6" customFormat="1" x14ac:dyDescent="0.25">
      <c r="A23" s="5" t="s">
        <v>194</v>
      </c>
      <c r="B23" s="5" t="s">
        <v>78</v>
      </c>
      <c r="C23" s="8">
        <v>0.61199999999999999</v>
      </c>
      <c r="D23" s="5" t="s">
        <v>16</v>
      </c>
      <c r="E23" s="5">
        <v>1.1362799999999999E-2</v>
      </c>
      <c r="F23" s="8" t="s">
        <v>79</v>
      </c>
      <c r="G23" s="8">
        <v>60.305</v>
      </c>
      <c r="H23" s="5">
        <v>1.7</v>
      </c>
      <c r="I23" s="5">
        <v>1</v>
      </c>
      <c r="J23" s="5">
        <v>1</v>
      </c>
      <c r="K23" s="5">
        <v>1</v>
      </c>
      <c r="L23" s="5">
        <v>0.77700000000000002</v>
      </c>
      <c r="M23" s="5">
        <v>0.66100000000000003</v>
      </c>
      <c r="N23" s="5">
        <v>0.77600000000000002</v>
      </c>
      <c r="O23" s="5">
        <v>1.153</v>
      </c>
      <c r="P23" s="5">
        <v>1.431</v>
      </c>
      <c r="Q23" s="5">
        <v>1.0349999999999999</v>
      </c>
      <c r="R23" s="5" t="s">
        <v>302</v>
      </c>
      <c r="S23" s="5"/>
      <c r="T23" s="5"/>
      <c r="U23" s="5"/>
      <c r="V23" s="5"/>
      <c r="W23" s="5"/>
      <c r="X23" s="5"/>
      <c r="Y23" s="5"/>
      <c r="Z23" s="5"/>
      <c r="AA23" s="9"/>
    </row>
    <row r="24" spans="1:27" s="6" customFormat="1" x14ac:dyDescent="0.25">
      <c r="A24" s="5" t="s">
        <v>165</v>
      </c>
      <c r="B24" s="5" t="s">
        <v>753</v>
      </c>
      <c r="C24" s="8">
        <v>0.63400000000000001</v>
      </c>
      <c r="D24" s="5" t="s">
        <v>16</v>
      </c>
      <c r="E24" s="5">
        <v>3.41820000000004E-3</v>
      </c>
      <c r="F24" s="8" t="s">
        <v>166</v>
      </c>
      <c r="G24" s="8">
        <v>47.326999999999998</v>
      </c>
      <c r="H24" s="5">
        <v>20.100000000000001</v>
      </c>
      <c r="I24" s="5">
        <v>6</v>
      </c>
      <c r="J24" s="5">
        <v>15</v>
      </c>
      <c r="K24" s="5">
        <v>1</v>
      </c>
      <c r="L24" s="5">
        <v>0.77200000000000002</v>
      </c>
      <c r="M24" s="5">
        <v>0.76600000000000001</v>
      </c>
      <c r="N24" s="5">
        <v>0.73399999999999999</v>
      </c>
      <c r="O24" s="5">
        <v>1.083</v>
      </c>
      <c r="P24" s="5">
        <v>1.3660000000000001</v>
      </c>
      <c r="Q24" s="5">
        <v>1.135</v>
      </c>
      <c r="R24" s="5" t="s">
        <v>300</v>
      </c>
      <c r="S24" s="5" t="s">
        <v>337</v>
      </c>
      <c r="T24" s="5" t="s">
        <v>385</v>
      </c>
      <c r="U24" s="5" t="s">
        <v>428</v>
      </c>
      <c r="V24" s="5" t="s">
        <v>487</v>
      </c>
      <c r="W24" s="5" t="s">
        <v>566</v>
      </c>
      <c r="X24" s="5" t="s">
        <v>622</v>
      </c>
      <c r="Y24" s="5"/>
      <c r="Z24" s="5"/>
      <c r="AA24" s="9"/>
    </row>
    <row r="25" spans="1:27" x14ac:dyDescent="0.25">
      <c r="A25" s="5" t="s">
        <v>154</v>
      </c>
      <c r="B25" s="5" t="s">
        <v>155</v>
      </c>
      <c r="C25" s="8">
        <v>0.63500000000000001</v>
      </c>
      <c r="D25" s="5" t="s">
        <v>16</v>
      </c>
      <c r="E25" s="5">
        <v>7.0039999999999001E-3</v>
      </c>
      <c r="F25" s="8" t="s">
        <v>156</v>
      </c>
      <c r="G25" s="8">
        <v>43.710999999999999</v>
      </c>
      <c r="H25" s="5">
        <v>2.8</v>
      </c>
      <c r="I25" s="5">
        <v>1</v>
      </c>
      <c r="J25" s="5">
        <v>2</v>
      </c>
      <c r="K25" s="5">
        <v>1</v>
      </c>
      <c r="L25" s="5">
        <v>0.66200000000000003</v>
      </c>
      <c r="M25" s="5">
        <v>0.82599999999999996</v>
      </c>
      <c r="N25" s="5">
        <v>0.80200000000000005</v>
      </c>
      <c r="O25" s="5">
        <v>1.2869999999999999</v>
      </c>
      <c r="P25" s="5">
        <v>1.248</v>
      </c>
      <c r="Q25" s="5">
        <v>1.0720000000000001</v>
      </c>
      <c r="R25" s="5" t="s">
        <v>301</v>
      </c>
      <c r="S25" s="5" t="s">
        <v>311</v>
      </c>
      <c r="T25" s="5" t="s">
        <v>358</v>
      </c>
      <c r="U25" s="5" t="s">
        <v>405</v>
      </c>
      <c r="V25" s="5" t="s">
        <v>445</v>
      </c>
      <c r="W25" s="5" t="s">
        <v>524</v>
      </c>
      <c r="X25" s="5" t="s">
        <v>601</v>
      </c>
      <c r="Y25" s="5"/>
      <c r="Z25" s="5"/>
      <c r="AA25" s="9"/>
    </row>
    <row r="26" spans="1:27" s="6" customFormat="1" x14ac:dyDescent="0.25">
      <c r="A26" s="5" t="s">
        <v>147</v>
      </c>
      <c r="B26" s="5" t="s">
        <v>148</v>
      </c>
      <c r="C26" s="8">
        <v>0.63600000000000001</v>
      </c>
      <c r="D26" s="5" t="s">
        <v>16</v>
      </c>
      <c r="E26" s="5">
        <v>2.6387999999999399E-3</v>
      </c>
      <c r="F26" s="8" t="s">
        <v>149</v>
      </c>
      <c r="G26" s="8">
        <v>145.16999999999999</v>
      </c>
      <c r="H26" s="5">
        <v>1.4</v>
      </c>
      <c r="I26" s="5">
        <v>1</v>
      </c>
      <c r="J26" s="5">
        <v>1</v>
      </c>
      <c r="K26" s="5">
        <v>1</v>
      </c>
      <c r="L26" s="5">
        <v>0.73799999999999999</v>
      </c>
      <c r="M26" s="5">
        <v>0.83399999999999996</v>
      </c>
      <c r="N26" s="5">
        <v>0.71099999999999997</v>
      </c>
      <c r="O26" s="5">
        <v>1.127</v>
      </c>
      <c r="P26" s="5">
        <v>1.3129999999999999</v>
      </c>
      <c r="Q26" s="5">
        <v>1.1499999999999999</v>
      </c>
      <c r="R26" s="5" t="s">
        <v>301</v>
      </c>
      <c r="S26" s="5"/>
      <c r="T26" s="5"/>
      <c r="U26" s="5"/>
      <c r="V26" s="5" t="s">
        <v>484</v>
      </c>
      <c r="W26" s="5" t="s">
        <v>563</v>
      </c>
      <c r="X26" s="5" t="s">
        <v>619</v>
      </c>
      <c r="Y26" s="5"/>
      <c r="Z26" s="5"/>
      <c r="AA26" s="9"/>
    </row>
    <row r="27" spans="1:27" x14ac:dyDescent="0.25">
      <c r="A27" s="5" t="s">
        <v>278</v>
      </c>
      <c r="B27" s="5" t="s">
        <v>765</v>
      </c>
      <c r="C27" s="8">
        <v>0.65300000000000002</v>
      </c>
      <c r="D27" s="5" t="s">
        <v>16</v>
      </c>
      <c r="E27" s="5">
        <v>1.4064899999999899E-2</v>
      </c>
      <c r="F27" s="8" t="s">
        <v>279</v>
      </c>
      <c r="G27" s="8">
        <v>11.336</v>
      </c>
      <c r="H27" s="5">
        <v>15.4</v>
      </c>
      <c r="I27" s="5">
        <v>1</v>
      </c>
      <c r="J27" s="5">
        <v>1</v>
      </c>
      <c r="K27" s="5">
        <v>1</v>
      </c>
      <c r="L27" s="5">
        <v>0.76800000000000002</v>
      </c>
      <c r="M27" s="5">
        <v>0.71399999999999997</v>
      </c>
      <c r="N27" s="5">
        <v>0.82899999999999996</v>
      </c>
      <c r="O27" s="5">
        <v>1.038</v>
      </c>
      <c r="P27" s="5">
        <v>1.399</v>
      </c>
      <c r="Q27" s="5">
        <v>1.103</v>
      </c>
      <c r="R27" s="5" t="s">
        <v>301</v>
      </c>
      <c r="S27" s="5"/>
      <c r="T27" s="5"/>
      <c r="U27" s="5"/>
      <c r="V27" s="5" t="s">
        <v>481</v>
      </c>
      <c r="W27" s="5" t="s">
        <v>560</v>
      </c>
      <c r="X27" s="5" t="s">
        <v>618</v>
      </c>
      <c r="Y27" s="5" t="s">
        <v>641</v>
      </c>
      <c r="Z27" s="5" t="s">
        <v>677</v>
      </c>
      <c r="AA27" s="9"/>
    </row>
    <row r="28" spans="1:27" s="6" customFormat="1" x14ac:dyDescent="0.25">
      <c r="A28" s="5" t="s">
        <v>135</v>
      </c>
      <c r="B28" s="5" t="s">
        <v>136</v>
      </c>
      <c r="C28" s="8">
        <v>0.65400000000000003</v>
      </c>
      <c r="D28" s="5" t="s">
        <v>16</v>
      </c>
      <c r="E28" s="5">
        <v>3.2502000000000003E-2</v>
      </c>
      <c r="F28" s="8" t="s">
        <v>137</v>
      </c>
      <c r="G28" s="8">
        <v>112.4</v>
      </c>
      <c r="H28" s="5">
        <v>1.1000000000000001</v>
      </c>
      <c r="I28" s="5">
        <v>1</v>
      </c>
      <c r="J28" s="5">
        <v>1</v>
      </c>
      <c r="K28" s="5">
        <v>1</v>
      </c>
      <c r="L28" s="5">
        <v>0.77300000000000002</v>
      </c>
      <c r="M28" s="5">
        <v>0.66300000000000003</v>
      </c>
      <c r="N28" s="5">
        <v>0.874</v>
      </c>
      <c r="O28" s="5">
        <v>1.0329999999999999</v>
      </c>
      <c r="P28" s="5">
        <v>1.4319999999999999</v>
      </c>
      <c r="Q28" s="5">
        <v>1.069</v>
      </c>
      <c r="R28" s="5" t="s">
        <v>301</v>
      </c>
      <c r="S28" s="5"/>
      <c r="T28" s="5"/>
      <c r="U28" s="5"/>
      <c r="V28" s="5" t="s">
        <v>456</v>
      </c>
      <c r="W28" s="5" t="s">
        <v>535</v>
      </c>
      <c r="X28" s="5"/>
      <c r="Y28" s="5" t="s">
        <v>639</v>
      </c>
      <c r="Z28" s="5" t="s">
        <v>675</v>
      </c>
      <c r="AA28" s="9"/>
    </row>
    <row r="29" spans="1:27" x14ac:dyDescent="0.25">
      <c r="A29" s="5" t="s">
        <v>249</v>
      </c>
      <c r="B29" s="5" t="s">
        <v>770</v>
      </c>
      <c r="C29" s="8">
        <v>0.67200000000000004</v>
      </c>
      <c r="D29" s="5" t="s">
        <v>16</v>
      </c>
      <c r="E29" s="5">
        <v>2.2283000000000101E-2</v>
      </c>
      <c r="F29" s="8" t="s">
        <v>250</v>
      </c>
      <c r="G29" s="8">
        <v>53.929000000000002</v>
      </c>
      <c r="H29" s="5">
        <v>4.7</v>
      </c>
      <c r="I29" s="5">
        <v>2</v>
      </c>
      <c r="J29" s="5">
        <v>3</v>
      </c>
      <c r="K29" s="5">
        <v>2</v>
      </c>
      <c r="L29" s="5">
        <v>0.83699999999999997</v>
      </c>
      <c r="M29" s="5">
        <v>0.754</v>
      </c>
      <c r="N29" s="5">
        <v>0.76</v>
      </c>
      <c r="O29" s="5">
        <v>1.095</v>
      </c>
      <c r="P29" s="5">
        <v>1.4039999999999999</v>
      </c>
      <c r="Q29" s="5">
        <v>0.999</v>
      </c>
      <c r="R29" s="5" t="s">
        <v>300</v>
      </c>
      <c r="S29" s="5"/>
      <c r="T29" s="5"/>
      <c r="U29" s="5"/>
      <c r="V29" s="5"/>
      <c r="W29" s="5"/>
      <c r="X29" s="5"/>
      <c r="Y29" s="5" t="s">
        <v>664</v>
      </c>
      <c r="Z29" s="5" t="s">
        <v>699</v>
      </c>
      <c r="AA29" s="9"/>
    </row>
    <row r="30" spans="1:27" s="6" customFormat="1" x14ac:dyDescent="0.25">
      <c r="A30" s="5" t="s">
        <v>244</v>
      </c>
      <c r="B30" s="5" t="s">
        <v>245</v>
      </c>
      <c r="C30" s="8">
        <v>0.68300000000000005</v>
      </c>
      <c r="D30" s="5" t="s">
        <v>16</v>
      </c>
      <c r="E30" s="5">
        <v>8.0213999999999598E-3</v>
      </c>
      <c r="F30" s="8" t="s">
        <v>246</v>
      </c>
      <c r="G30" s="8">
        <v>89.134</v>
      </c>
      <c r="H30" s="5">
        <v>1.9</v>
      </c>
      <c r="I30" s="5">
        <v>1</v>
      </c>
      <c r="J30" s="5">
        <v>1</v>
      </c>
      <c r="K30" s="5">
        <v>1</v>
      </c>
      <c r="L30" s="5">
        <v>0.82499999999999996</v>
      </c>
      <c r="M30" s="5">
        <v>0.70099999999999996</v>
      </c>
      <c r="N30" s="5">
        <v>0.876</v>
      </c>
      <c r="O30" s="5">
        <v>1.2569999999999999</v>
      </c>
      <c r="P30" s="5">
        <v>1.173</v>
      </c>
      <c r="Q30" s="5">
        <v>1.089</v>
      </c>
      <c r="R30" s="5" t="s">
        <v>301</v>
      </c>
      <c r="S30" s="5"/>
      <c r="T30" s="5"/>
      <c r="U30" s="5"/>
      <c r="V30" s="5" t="s">
        <v>489</v>
      </c>
      <c r="W30" s="5" t="s">
        <v>568</v>
      </c>
      <c r="X30" s="5" t="s">
        <v>624</v>
      </c>
      <c r="Y30" s="5" t="s">
        <v>653</v>
      </c>
      <c r="Z30" s="5" t="s">
        <v>689</v>
      </c>
      <c r="AA30" s="9"/>
    </row>
    <row r="31" spans="1:27" x14ac:dyDescent="0.25">
      <c r="A31" s="5" t="s">
        <v>234</v>
      </c>
      <c r="B31" s="5" t="s">
        <v>102</v>
      </c>
      <c r="C31" s="8">
        <v>0.71199999999999997</v>
      </c>
      <c r="D31" s="5" t="s">
        <v>16</v>
      </c>
      <c r="E31" s="5">
        <v>2.5700000000000101E-2</v>
      </c>
      <c r="F31" s="8" t="s">
        <v>103</v>
      </c>
      <c r="G31" s="8">
        <v>52.368000000000002</v>
      </c>
      <c r="H31" s="5">
        <v>2.9</v>
      </c>
      <c r="I31" s="5">
        <v>1</v>
      </c>
      <c r="J31" s="5">
        <v>1</v>
      </c>
      <c r="K31" s="5">
        <v>1</v>
      </c>
      <c r="L31" s="5">
        <v>0.84399999999999997</v>
      </c>
      <c r="M31" s="5">
        <v>0.75600000000000001</v>
      </c>
      <c r="N31" s="5">
        <v>0.84499999999999997</v>
      </c>
      <c r="O31" s="5">
        <v>1.1080000000000001</v>
      </c>
      <c r="P31" s="5">
        <v>1.3380000000000001</v>
      </c>
      <c r="Q31" s="5">
        <v>0.98699999999999999</v>
      </c>
      <c r="R31" s="5" t="s">
        <v>303</v>
      </c>
      <c r="S31" s="5"/>
      <c r="T31" s="5"/>
      <c r="U31" s="5"/>
      <c r="V31" s="5" t="s">
        <v>509</v>
      </c>
      <c r="W31" s="5" t="s">
        <v>587</v>
      </c>
      <c r="X31" s="5"/>
      <c r="Y31" s="5" t="s">
        <v>638</v>
      </c>
      <c r="Z31" s="5" t="s">
        <v>674</v>
      </c>
      <c r="AA31" s="9"/>
    </row>
    <row r="32" spans="1:27" x14ac:dyDescent="0.25">
      <c r="A32" s="5" t="s">
        <v>202</v>
      </c>
      <c r="B32" s="5" t="s">
        <v>728</v>
      </c>
      <c r="C32" s="8">
        <v>0.73199999999999998</v>
      </c>
      <c r="D32" s="5" t="s">
        <v>16</v>
      </c>
      <c r="E32" s="5">
        <v>4.5595000000009403E-6</v>
      </c>
      <c r="F32" s="8" t="s">
        <v>203</v>
      </c>
      <c r="G32" s="8">
        <v>134.24</v>
      </c>
      <c r="H32" s="5">
        <v>6.1</v>
      </c>
      <c r="I32" s="5">
        <v>5</v>
      </c>
      <c r="J32" s="5">
        <v>6</v>
      </c>
      <c r="K32" s="5">
        <v>3</v>
      </c>
      <c r="L32" s="5">
        <v>0.83399999999999996</v>
      </c>
      <c r="M32" s="5">
        <v>0.83099999999999996</v>
      </c>
      <c r="N32" s="5">
        <v>0.82</v>
      </c>
      <c r="O32" s="5">
        <v>1.1519999999999999</v>
      </c>
      <c r="P32" s="5">
        <v>1.1259999999999999</v>
      </c>
      <c r="Q32" s="5">
        <v>1.115</v>
      </c>
      <c r="R32" s="5" t="s">
        <v>301</v>
      </c>
      <c r="S32" s="5"/>
      <c r="T32" s="5"/>
      <c r="U32" s="5"/>
      <c r="V32" s="5" t="s">
        <v>446</v>
      </c>
      <c r="W32" s="5" t="s">
        <v>525</v>
      </c>
      <c r="X32" s="5" t="s">
        <v>602</v>
      </c>
      <c r="Y32" s="5"/>
      <c r="Z32" s="5"/>
      <c r="AA32" s="9"/>
    </row>
    <row r="33" spans="1:27" x14ac:dyDescent="0.25">
      <c r="A33" s="5" t="s">
        <v>272</v>
      </c>
      <c r="B33" s="5" t="s">
        <v>273</v>
      </c>
      <c r="C33" s="8">
        <v>0.73299999999999998</v>
      </c>
      <c r="D33" s="5" t="s">
        <v>16</v>
      </c>
      <c r="E33" s="5">
        <v>1.3144599999999999E-2</v>
      </c>
      <c r="F33" s="8" t="s">
        <v>274</v>
      </c>
      <c r="G33" s="8">
        <v>22.606000000000002</v>
      </c>
      <c r="H33" s="5">
        <v>16</v>
      </c>
      <c r="I33" s="5">
        <v>2</v>
      </c>
      <c r="J33" s="5">
        <v>2</v>
      </c>
      <c r="K33" s="5">
        <v>2</v>
      </c>
      <c r="L33" s="5">
        <v>0.89700000000000002</v>
      </c>
      <c r="M33" s="5">
        <v>0.81200000000000006</v>
      </c>
      <c r="N33" s="5">
        <v>0.78400000000000003</v>
      </c>
      <c r="O33" s="5">
        <v>1.085</v>
      </c>
      <c r="P33" s="5">
        <v>1.2729999999999999</v>
      </c>
      <c r="Q33" s="5">
        <v>1.0449999999999999</v>
      </c>
      <c r="R33" s="5" t="s">
        <v>302</v>
      </c>
      <c r="S33" s="5"/>
      <c r="T33" s="5"/>
      <c r="U33" s="5"/>
      <c r="V33" s="5" t="s">
        <v>456</v>
      </c>
      <c r="W33" s="5" t="s">
        <v>535</v>
      </c>
      <c r="X33" s="5"/>
      <c r="Y33" s="5" t="s">
        <v>639</v>
      </c>
      <c r="Z33" s="5" t="s">
        <v>675</v>
      </c>
      <c r="AA33" s="9"/>
    </row>
    <row r="34" spans="1:27" x14ac:dyDescent="0.25">
      <c r="A34" s="5" t="s">
        <v>226</v>
      </c>
      <c r="B34" s="5" t="s">
        <v>748</v>
      </c>
      <c r="C34" s="8">
        <v>0.74299999999999999</v>
      </c>
      <c r="D34" s="5" t="s">
        <v>16</v>
      </c>
      <c r="E34" s="5">
        <v>3.29780000000002E-3</v>
      </c>
      <c r="F34" s="8" t="s">
        <v>17</v>
      </c>
      <c r="G34" s="8">
        <v>67.843000000000004</v>
      </c>
      <c r="H34" s="5">
        <v>17.399999999999999</v>
      </c>
      <c r="I34" s="5">
        <v>7</v>
      </c>
      <c r="J34" s="5">
        <v>8</v>
      </c>
      <c r="K34" s="5">
        <v>7</v>
      </c>
      <c r="L34" s="5">
        <v>0.89</v>
      </c>
      <c r="M34" s="5">
        <v>0.86</v>
      </c>
      <c r="N34" s="5">
        <v>0.79400000000000004</v>
      </c>
      <c r="O34" s="5">
        <v>1.0840000000000001</v>
      </c>
      <c r="P34" s="5">
        <v>1.214</v>
      </c>
      <c r="Q34" s="5">
        <v>1.127</v>
      </c>
      <c r="R34" s="5" t="s">
        <v>302</v>
      </c>
      <c r="S34" s="5"/>
      <c r="T34" s="5"/>
      <c r="U34" s="5"/>
      <c r="V34" s="5" t="s">
        <v>506</v>
      </c>
      <c r="W34" s="5" t="s">
        <v>584</v>
      </c>
      <c r="X34" s="5" t="s">
        <v>629</v>
      </c>
      <c r="Y34" s="5" t="s">
        <v>661</v>
      </c>
      <c r="Z34" s="5" t="s">
        <v>696</v>
      </c>
      <c r="AA34" s="9"/>
    </row>
    <row r="35" spans="1:27" x14ac:dyDescent="0.25">
      <c r="A35" s="5" t="s">
        <v>129</v>
      </c>
      <c r="B35" s="5" t="s">
        <v>749</v>
      </c>
      <c r="C35" s="8">
        <v>0.749</v>
      </c>
      <c r="D35" s="5" t="s">
        <v>16</v>
      </c>
      <c r="E35" s="5">
        <v>1.13778E-2</v>
      </c>
      <c r="F35" s="8" t="s">
        <v>17</v>
      </c>
      <c r="G35" s="8">
        <v>21.015000000000001</v>
      </c>
      <c r="H35" s="5">
        <v>11.5</v>
      </c>
      <c r="I35" s="5">
        <v>2</v>
      </c>
      <c r="J35" s="5">
        <v>2</v>
      </c>
      <c r="K35" s="5">
        <v>2</v>
      </c>
      <c r="L35" s="5">
        <v>0.82399999999999995</v>
      </c>
      <c r="M35" s="5">
        <v>0.91400000000000003</v>
      </c>
      <c r="N35" s="5">
        <v>0.79500000000000004</v>
      </c>
      <c r="O35" s="5">
        <v>1.1399999999999999</v>
      </c>
      <c r="P35" s="5">
        <v>1.218</v>
      </c>
      <c r="Q35" s="5">
        <v>1.026</v>
      </c>
      <c r="R35" s="5" t="s">
        <v>304</v>
      </c>
      <c r="S35" s="5"/>
      <c r="T35" s="5"/>
      <c r="U35" s="5"/>
      <c r="V35" s="5"/>
      <c r="W35" s="5"/>
      <c r="X35" s="5"/>
      <c r="Y35" s="5" t="s">
        <v>655</v>
      </c>
      <c r="Z35" s="5" t="s">
        <v>691</v>
      </c>
      <c r="AA35" s="9"/>
    </row>
    <row r="36" spans="1:27" x14ac:dyDescent="0.25">
      <c r="A36" s="5" t="s">
        <v>98</v>
      </c>
      <c r="B36" s="5" t="s">
        <v>99</v>
      </c>
      <c r="C36" s="8">
        <v>0.75</v>
      </c>
      <c r="D36" s="5" t="s">
        <v>16</v>
      </c>
      <c r="E36" s="5">
        <v>2.9382000000000002E-3</v>
      </c>
      <c r="F36" s="8" t="s">
        <v>100</v>
      </c>
      <c r="G36" s="8">
        <v>21.359000000000002</v>
      </c>
      <c r="H36" s="5">
        <v>7</v>
      </c>
      <c r="I36" s="5">
        <v>1</v>
      </c>
      <c r="J36" s="5">
        <v>1</v>
      </c>
      <c r="K36" s="5">
        <v>1</v>
      </c>
      <c r="L36" s="5">
        <v>0.84899999999999998</v>
      </c>
      <c r="M36" s="5">
        <v>0.89300000000000002</v>
      </c>
      <c r="N36" s="5">
        <v>0.79900000000000004</v>
      </c>
      <c r="O36" s="5">
        <v>1.1539999999999999</v>
      </c>
      <c r="P36" s="5">
        <v>1.173</v>
      </c>
      <c r="Q36" s="5">
        <v>1.0620000000000001</v>
      </c>
      <c r="R36" s="5" t="s">
        <v>301</v>
      </c>
      <c r="S36" s="5"/>
      <c r="T36" s="5"/>
      <c r="U36" s="5"/>
      <c r="V36" s="5" t="s">
        <v>465</v>
      </c>
      <c r="W36" s="5" t="s">
        <v>544</v>
      </c>
      <c r="X36" s="5"/>
      <c r="Y36" s="5" t="s">
        <v>639</v>
      </c>
      <c r="Z36" s="5" t="s">
        <v>675</v>
      </c>
      <c r="AA36" s="9"/>
    </row>
    <row r="37" spans="1:27" x14ac:dyDescent="0.25">
      <c r="A37" s="5" t="s">
        <v>35</v>
      </c>
      <c r="B37" s="5" t="s">
        <v>36</v>
      </c>
      <c r="C37" s="8">
        <v>0.752</v>
      </c>
      <c r="D37" s="5" t="s">
        <v>16</v>
      </c>
      <c r="E37" s="5">
        <v>2.0633999999999401E-3</v>
      </c>
      <c r="F37" s="8" t="s">
        <v>37</v>
      </c>
      <c r="G37" s="8">
        <v>49.271999999999998</v>
      </c>
      <c r="H37" s="5">
        <v>27.2</v>
      </c>
      <c r="I37" s="5">
        <v>10</v>
      </c>
      <c r="J37" s="5">
        <v>12</v>
      </c>
      <c r="K37" s="5">
        <v>1</v>
      </c>
      <c r="L37" s="5">
        <v>0.84199999999999997</v>
      </c>
      <c r="M37" s="5">
        <v>0.878</v>
      </c>
      <c r="N37" s="5">
        <v>0.83599999999999997</v>
      </c>
      <c r="O37" s="5">
        <v>1.0880000000000001</v>
      </c>
      <c r="P37" s="5">
        <v>1.093</v>
      </c>
      <c r="Q37" s="5">
        <v>1.218</v>
      </c>
      <c r="R37" s="5" t="s">
        <v>300</v>
      </c>
      <c r="S37" s="5" t="s">
        <v>316</v>
      </c>
      <c r="T37" s="5" t="s">
        <v>365</v>
      </c>
      <c r="U37" s="5" t="s">
        <v>410</v>
      </c>
      <c r="V37" s="5" t="s">
        <v>451</v>
      </c>
      <c r="W37" s="5" t="s">
        <v>530</v>
      </c>
      <c r="X37" s="5" t="s">
        <v>606</v>
      </c>
      <c r="Y37" s="5" t="s">
        <v>637</v>
      </c>
      <c r="Z37" s="5" t="s">
        <v>673</v>
      </c>
      <c r="AA37" s="9"/>
    </row>
    <row r="38" spans="1:27" x14ac:dyDescent="0.25">
      <c r="A38" s="5" t="s">
        <v>145</v>
      </c>
      <c r="B38" s="5" t="s">
        <v>729</v>
      </c>
      <c r="C38" s="8">
        <v>0.754</v>
      </c>
      <c r="D38" s="5" t="s">
        <v>16</v>
      </c>
      <c r="E38" s="5">
        <v>9.5637000000004001E-4</v>
      </c>
      <c r="F38" s="8" t="s">
        <v>146</v>
      </c>
      <c r="G38" s="8">
        <v>94.481999999999999</v>
      </c>
      <c r="H38" s="5">
        <v>3.3</v>
      </c>
      <c r="I38" s="5">
        <v>2</v>
      </c>
      <c r="J38" s="5">
        <v>2</v>
      </c>
      <c r="K38" s="5">
        <v>2</v>
      </c>
      <c r="L38" s="5">
        <v>0.85599999999999998</v>
      </c>
      <c r="M38" s="5">
        <v>0.89200000000000002</v>
      </c>
      <c r="N38" s="5">
        <v>0.80400000000000005</v>
      </c>
      <c r="O38" s="5">
        <v>1.121</v>
      </c>
      <c r="P38" s="5">
        <v>1.1539999999999999</v>
      </c>
      <c r="Q38" s="5">
        <v>1.109</v>
      </c>
      <c r="R38" s="5" t="s">
        <v>301</v>
      </c>
      <c r="S38" s="5" t="s">
        <v>334</v>
      </c>
      <c r="T38" s="5" t="s">
        <v>382</v>
      </c>
      <c r="U38" s="5" t="s">
        <v>726</v>
      </c>
      <c r="V38" s="5" t="s">
        <v>483</v>
      </c>
      <c r="W38" s="5" t="s">
        <v>562</v>
      </c>
      <c r="X38" s="5" t="s">
        <v>603</v>
      </c>
      <c r="Y38" s="5" t="s">
        <v>657</v>
      </c>
      <c r="Z38" s="5" t="s">
        <v>692</v>
      </c>
      <c r="AA38" s="9"/>
    </row>
    <row r="39" spans="1:27" x14ac:dyDescent="0.25">
      <c r="A39" s="5" t="s">
        <v>65</v>
      </c>
      <c r="B39" s="5" t="s">
        <v>66</v>
      </c>
      <c r="C39" s="8">
        <v>0.75700000000000001</v>
      </c>
      <c r="D39" s="5" t="s">
        <v>16</v>
      </c>
      <c r="E39" s="5">
        <v>2.3883000000000001E-2</v>
      </c>
      <c r="F39" s="8" t="s">
        <v>17</v>
      </c>
      <c r="G39" s="8">
        <v>75.516000000000005</v>
      </c>
      <c r="H39" s="5">
        <v>2.1</v>
      </c>
      <c r="I39" s="5">
        <v>1</v>
      </c>
      <c r="J39" s="5">
        <v>1</v>
      </c>
      <c r="K39" s="5">
        <v>1</v>
      </c>
      <c r="L39" s="5">
        <v>0.88600000000000001</v>
      </c>
      <c r="M39" s="5">
        <v>0.82899999999999996</v>
      </c>
      <c r="N39" s="5">
        <v>0.82499999999999996</v>
      </c>
      <c r="O39" s="5">
        <v>1.0329999999999999</v>
      </c>
      <c r="P39" s="5">
        <v>1.2889999999999999</v>
      </c>
      <c r="Q39" s="5">
        <v>1.034</v>
      </c>
      <c r="R39" s="5" t="s">
        <v>301</v>
      </c>
      <c r="S39" s="5"/>
      <c r="T39" s="5"/>
      <c r="U39" s="5" t="s">
        <v>415</v>
      </c>
      <c r="V39" s="5" t="s">
        <v>460</v>
      </c>
      <c r="W39" s="5" t="s">
        <v>539</v>
      </c>
      <c r="X39" s="5" t="s">
        <v>609</v>
      </c>
      <c r="Y39" s="5"/>
      <c r="Z39" s="5"/>
      <c r="AA39" s="9"/>
    </row>
    <row r="40" spans="1:27" x14ac:dyDescent="0.25">
      <c r="A40" s="5" t="s">
        <v>38</v>
      </c>
      <c r="B40" s="5" t="s">
        <v>39</v>
      </c>
      <c r="C40" s="8">
        <v>0.76200000000000001</v>
      </c>
      <c r="D40" s="5" t="s">
        <v>16</v>
      </c>
      <c r="E40" s="5">
        <v>1.6120300000000001E-2</v>
      </c>
      <c r="F40" s="8" t="s">
        <v>40</v>
      </c>
      <c r="G40" s="8">
        <v>21.428999999999998</v>
      </c>
      <c r="H40" s="5">
        <v>13.5</v>
      </c>
      <c r="I40" s="5">
        <v>2</v>
      </c>
      <c r="J40" s="5">
        <v>2</v>
      </c>
      <c r="K40" s="5">
        <v>1</v>
      </c>
      <c r="L40" s="5">
        <v>0.83299999999999996</v>
      </c>
      <c r="M40" s="5">
        <v>0.94699999999999995</v>
      </c>
      <c r="N40" s="5">
        <v>0.78400000000000003</v>
      </c>
      <c r="O40" s="5">
        <v>1.1339999999999999</v>
      </c>
      <c r="P40" s="5">
        <v>1.1910000000000001</v>
      </c>
      <c r="Q40" s="5">
        <v>1.04</v>
      </c>
      <c r="R40" s="5" t="s">
        <v>301</v>
      </c>
      <c r="S40" s="5"/>
      <c r="T40" s="5"/>
      <c r="U40" s="5"/>
      <c r="V40" s="5" t="s">
        <v>452</v>
      </c>
      <c r="W40" s="5" t="s">
        <v>531</v>
      </c>
      <c r="X40" s="5"/>
      <c r="Y40" s="5" t="s">
        <v>639</v>
      </c>
      <c r="Z40" s="5" t="s">
        <v>675</v>
      </c>
      <c r="AA40" s="9"/>
    </row>
    <row r="41" spans="1:27" x14ac:dyDescent="0.25">
      <c r="A41" s="5" t="s">
        <v>64</v>
      </c>
      <c r="B41" s="5" t="s">
        <v>42</v>
      </c>
      <c r="C41" s="8">
        <v>0.76200000000000001</v>
      </c>
      <c r="D41" s="5" t="s">
        <v>16</v>
      </c>
      <c r="E41" s="5">
        <v>4.0965000000000001E-2</v>
      </c>
      <c r="F41" s="8" t="s">
        <v>43</v>
      </c>
      <c r="G41" s="8">
        <v>50.85</v>
      </c>
      <c r="H41" s="5">
        <v>14.4</v>
      </c>
      <c r="I41" s="5">
        <v>4</v>
      </c>
      <c r="J41" s="5">
        <v>4</v>
      </c>
      <c r="K41" s="5">
        <v>4</v>
      </c>
      <c r="L41" s="5">
        <v>0.93100000000000005</v>
      </c>
      <c r="M41" s="5">
        <v>0.80400000000000005</v>
      </c>
      <c r="N41" s="5">
        <v>0.80900000000000005</v>
      </c>
      <c r="O41" s="5">
        <v>1.04</v>
      </c>
      <c r="P41" s="5">
        <v>1.288</v>
      </c>
      <c r="Q41" s="5">
        <v>1.0109999999999999</v>
      </c>
      <c r="R41" s="5" t="s">
        <v>308</v>
      </c>
      <c r="S41" s="5"/>
      <c r="T41" s="5"/>
      <c r="U41" s="5"/>
      <c r="V41" s="5"/>
      <c r="W41" s="5"/>
      <c r="X41" s="5"/>
      <c r="Y41" s="5"/>
      <c r="Z41" s="5"/>
      <c r="AA41" s="9"/>
    </row>
    <row r="42" spans="1:27" x14ac:dyDescent="0.25">
      <c r="A42" s="5" t="s">
        <v>231</v>
      </c>
      <c r="B42" s="5" t="s">
        <v>102</v>
      </c>
      <c r="C42" s="8">
        <v>0.76700000000000002</v>
      </c>
      <c r="D42" s="5" t="s">
        <v>16</v>
      </c>
      <c r="E42" s="5">
        <v>7.3248999999999702E-3</v>
      </c>
      <c r="F42" s="8" t="s">
        <v>103</v>
      </c>
      <c r="G42" s="8">
        <v>88.602999999999994</v>
      </c>
      <c r="H42" s="5">
        <v>1.6</v>
      </c>
      <c r="I42" s="5">
        <v>1</v>
      </c>
      <c r="J42" s="5">
        <v>1</v>
      </c>
      <c r="K42" s="5">
        <v>1</v>
      </c>
      <c r="L42" s="5">
        <v>0.79600000000000004</v>
      </c>
      <c r="M42" s="5">
        <v>0.84599999999999997</v>
      </c>
      <c r="N42" s="5">
        <v>0.93600000000000005</v>
      </c>
      <c r="O42" s="5">
        <v>1.08</v>
      </c>
      <c r="P42" s="5">
        <v>1.171</v>
      </c>
      <c r="Q42" s="5">
        <v>1.1080000000000001</v>
      </c>
      <c r="R42" s="5" t="s">
        <v>301</v>
      </c>
      <c r="S42" s="5"/>
      <c r="T42" s="5"/>
      <c r="U42" s="5"/>
      <c r="V42" s="5" t="s">
        <v>508</v>
      </c>
      <c r="W42" s="5" t="s">
        <v>586</v>
      </c>
      <c r="X42" s="5" t="s">
        <v>630</v>
      </c>
      <c r="Y42" s="5"/>
      <c r="Z42" s="5"/>
      <c r="AA42" s="9"/>
    </row>
    <row r="43" spans="1:27" x14ac:dyDescent="0.25">
      <c r="A43" s="5" t="s">
        <v>211</v>
      </c>
      <c r="B43" s="5" t="s">
        <v>764</v>
      </c>
      <c r="C43" s="8">
        <v>0.77100000000000002</v>
      </c>
      <c r="D43" s="5" t="s">
        <v>16</v>
      </c>
      <c r="E43" s="5">
        <v>2.4400000000000002E-2</v>
      </c>
      <c r="F43" s="8" t="s">
        <v>212</v>
      </c>
      <c r="G43" s="8">
        <v>91.873999999999995</v>
      </c>
      <c r="H43" s="5">
        <v>7.8</v>
      </c>
      <c r="I43" s="5">
        <v>4</v>
      </c>
      <c r="J43" s="5">
        <v>4</v>
      </c>
      <c r="K43" s="5">
        <v>4</v>
      </c>
      <c r="L43" s="5">
        <v>0.96599999999999997</v>
      </c>
      <c r="M43" s="5">
        <v>0.79</v>
      </c>
      <c r="N43" s="5">
        <v>0.83299999999999996</v>
      </c>
      <c r="O43" s="5">
        <v>1.0920000000000001</v>
      </c>
      <c r="P43" s="5">
        <v>1.214</v>
      </c>
      <c r="Q43" s="5">
        <v>1.05</v>
      </c>
      <c r="R43" s="5" t="s">
        <v>301</v>
      </c>
      <c r="S43" s="5"/>
      <c r="T43" s="5"/>
      <c r="U43" s="5"/>
      <c r="V43" s="5" t="s">
        <v>504</v>
      </c>
      <c r="W43" s="5" t="s">
        <v>582</v>
      </c>
      <c r="X43" s="5" t="s">
        <v>606</v>
      </c>
      <c r="Y43" s="5"/>
      <c r="Z43" s="5"/>
      <c r="AA43" s="9"/>
    </row>
    <row r="44" spans="1:27" x14ac:dyDescent="0.25">
      <c r="A44" s="5" t="s">
        <v>83</v>
      </c>
      <c r="B44" s="5" t="s">
        <v>84</v>
      </c>
      <c r="C44" s="8">
        <v>0.77600000000000002</v>
      </c>
      <c r="D44" s="5" t="s">
        <v>16</v>
      </c>
      <c r="E44" s="5">
        <v>8.6288000000000998E-4</v>
      </c>
      <c r="F44" s="8" t="s">
        <v>85</v>
      </c>
      <c r="G44" s="8">
        <v>31.448</v>
      </c>
      <c r="H44" s="5">
        <v>3.3</v>
      </c>
      <c r="I44" s="5">
        <v>1</v>
      </c>
      <c r="J44" s="5">
        <v>1</v>
      </c>
      <c r="K44" s="5">
        <v>1</v>
      </c>
      <c r="L44" s="5">
        <v>0.88200000000000001</v>
      </c>
      <c r="M44" s="5">
        <v>0.89300000000000002</v>
      </c>
      <c r="N44" s="5">
        <v>0.82299999999999995</v>
      </c>
      <c r="O44" s="5">
        <v>1.091</v>
      </c>
      <c r="P44" s="5">
        <v>1.1399999999999999</v>
      </c>
      <c r="Q44" s="5">
        <v>1.1160000000000001</v>
      </c>
      <c r="R44" s="5" t="s">
        <v>301</v>
      </c>
      <c r="S44" s="5" t="s">
        <v>325</v>
      </c>
      <c r="T44" s="5" t="s">
        <v>374</v>
      </c>
      <c r="U44" s="5" t="s">
        <v>420</v>
      </c>
      <c r="V44" s="5" t="s">
        <v>467</v>
      </c>
      <c r="W44" s="5" t="s">
        <v>546</v>
      </c>
      <c r="X44" s="5" t="s">
        <v>607</v>
      </c>
      <c r="Y44" s="5"/>
      <c r="Z44" s="5"/>
      <c r="AA44" s="9"/>
    </row>
    <row r="45" spans="1:27" x14ac:dyDescent="0.25">
      <c r="A45" s="5" t="s">
        <v>253</v>
      </c>
      <c r="B45" s="5" t="s">
        <v>42</v>
      </c>
      <c r="C45" s="8">
        <v>0.77600000000000002</v>
      </c>
      <c r="D45" s="5" t="s">
        <v>16</v>
      </c>
      <c r="E45" s="5">
        <v>2.5461000000000102E-2</v>
      </c>
      <c r="F45" s="8" t="s">
        <v>43</v>
      </c>
      <c r="G45" s="8">
        <v>48.912999999999997</v>
      </c>
      <c r="H45" s="5">
        <v>2.1</v>
      </c>
      <c r="I45" s="5">
        <v>1</v>
      </c>
      <c r="J45" s="5">
        <v>1</v>
      </c>
      <c r="K45" s="5">
        <v>1</v>
      </c>
      <c r="L45" s="5">
        <v>0.90800000000000003</v>
      </c>
      <c r="M45" s="5">
        <v>0.83399999999999996</v>
      </c>
      <c r="N45" s="5">
        <v>0.84</v>
      </c>
      <c r="O45" s="5">
        <v>1.024</v>
      </c>
      <c r="P45" s="5">
        <v>1.26</v>
      </c>
      <c r="Q45" s="5">
        <v>1.042</v>
      </c>
      <c r="R45" s="5" t="s">
        <v>305</v>
      </c>
      <c r="S45" s="5"/>
      <c r="T45" s="5"/>
      <c r="U45" s="5"/>
      <c r="V45" s="5"/>
      <c r="W45" s="5"/>
      <c r="X45" s="5"/>
      <c r="Y45" s="5"/>
      <c r="Z45" s="5"/>
      <c r="AA45" s="9"/>
    </row>
    <row r="46" spans="1:27" x14ac:dyDescent="0.25">
      <c r="A46" s="5" t="s">
        <v>282</v>
      </c>
      <c r="B46" s="5" t="s">
        <v>205</v>
      </c>
      <c r="C46" s="8">
        <v>0.77700000000000002</v>
      </c>
      <c r="D46" s="5" t="s">
        <v>16</v>
      </c>
      <c r="E46" s="5">
        <v>1.30195E-2</v>
      </c>
      <c r="F46" s="8" t="s">
        <v>206</v>
      </c>
      <c r="G46" s="8">
        <v>21.867000000000001</v>
      </c>
      <c r="H46" s="5">
        <v>10.4</v>
      </c>
      <c r="I46" s="5">
        <v>1</v>
      </c>
      <c r="J46" s="5">
        <v>1</v>
      </c>
      <c r="K46" s="5">
        <v>1</v>
      </c>
      <c r="L46" s="5">
        <v>0.88300000000000001</v>
      </c>
      <c r="M46" s="5">
        <v>0.82</v>
      </c>
      <c r="N46" s="5">
        <v>0.88900000000000001</v>
      </c>
      <c r="O46" s="5">
        <v>1.1499999999999999</v>
      </c>
      <c r="P46" s="5">
        <v>1.1879999999999999</v>
      </c>
      <c r="Q46" s="5">
        <v>1</v>
      </c>
      <c r="R46" s="5" t="s">
        <v>301</v>
      </c>
      <c r="S46" s="5"/>
      <c r="T46" s="5"/>
      <c r="U46" s="5"/>
      <c r="V46" s="5" t="s">
        <v>501</v>
      </c>
      <c r="W46" s="5" t="s">
        <v>579</v>
      </c>
      <c r="X46" s="5" t="s">
        <v>626</v>
      </c>
      <c r="Y46" s="5" t="s">
        <v>639</v>
      </c>
      <c r="Z46" s="5" t="s">
        <v>675</v>
      </c>
      <c r="AA46" s="9"/>
    </row>
    <row r="47" spans="1:27" x14ac:dyDescent="0.25">
      <c r="A47" s="5" t="s">
        <v>181</v>
      </c>
      <c r="B47" s="5" t="s">
        <v>182</v>
      </c>
      <c r="C47" s="8">
        <v>0.78600000000000003</v>
      </c>
      <c r="D47" s="5" t="s">
        <v>16</v>
      </c>
      <c r="E47" s="5">
        <v>2.4305E-2</v>
      </c>
      <c r="F47" s="8" t="s">
        <v>183</v>
      </c>
      <c r="G47" s="8">
        <v>84.263000000000005</v>
      </c>
      <c r="H47" s="5">
        <v>4</v>
      </c>
      <c r="I47" s="5">
        <v>2</v>
      </c>
      <c r="J47" s="5">
        <v>2</v>
      </c>
      <c r="K47" s="5">
        <v>2</v>
      </c>
      <c r="L47" s="5">
        <v>0.90200000000000002</v>
      </c>
      <c r="M47" s="5">
        <v>0.86399999999999999</v>
      </c>
      <c r="N47" s="5">
        <v>0.84899999999999998</v>
      </c>
      <c r="O47" s="5">
        <v>1.212</v>
      </c>
      <c r="P47" s="5">
        <v>1.1419999999999999</v>
      </c>
      <c r="Q47" s="5">
        <v>0.97499999999999998</v>
      </c>
      <c r="R47" s="5" t="s">
        <v>301</v>
      </c>
      <c r="S47" s="5"/>
      <c r="T47" s="5"/>
      <c r="U47" s="5" t="s">
        <v>415</v>
      </c>
      <c r="V47" s="5" t="s">
        <v>494</v>
      </c>
      <c r="W47" s="5" t="s">
        <v>573</v>
      </c>
      <c r="X47" s="5" t="s">
        <v>605</v>
      </c>
      <c r="Y47" s="5"/>
      <c r="Z47" s="5"/>
      <c r="AA47" s="9"/>
    </row>
    <row r="48" spans="1:27" x14ac:dyDescent="0.25">
      <c r="A48" s="5" t="s">
        <v>70</v>
      </c>
      <c r="B48" s="5" t="s">
        <v>71</v>
      </c>
      <c r="C48" s="8">
        <v>0.78800000000000003</v>
      </c>
      <c r="D48" s="5" t="s">
        <v>16</v>
      </c>
      <c r="E48" s="5">
        <v>8.4220999999995395E-4</v>
      </c>
      <c r="F48" s="8" t="s">
        <v>72</v>
      </c>
      <c r="G48" s="8">
        <v>22.187000000000001</v>
      </c>
      <c r="H48" s="5">
        <v>25.4</v>
      </c>
      <c r="I48" s="5">
        <v>3</v>
      </c>
      <c r="J48" s="5">
        <v>5</v>
      </c>
      <c r="K48" s="5">
        <v>3</v>
      </c>
      <c r="L48" s="5">
        <v>0.82699999999999996</v>
      </c>
      <c r="M48" s="5">
        <v>0.88500000000000001</v>
      </c>
      <c r="N48" s="5">
        <v>0.86399999999999999</v>
      </c>
      <c r="O48" s="5">
        <v>1.1279999999999999</v>
      </c>
      <c r="P48" s="5">
        <v>1.0669999999999999</v>
      </c>
      <c r="Q48" s="5">
        <v>1.0740000000000001</v>
      </c>
      <c r="R48" s="5" t="s">
        <v>301</v>
      </c>
      <c r="S48" s="5"/>
      <c r="T48" s="5"/>
      <c r="U48" s="5"/>
      <c r="V48" s="5" t="s">
        <v>462</v>
      </c>
      <c r="W48" s="5" t="s">
        <v>541</v>
      </c>
      <c r="X48" s="5" t="s">
        <v>610</v>
      </c>
      <c r="Y48" s="5" t="s">
        <v>639</v>
      </c>
      <c r="Z48" s="5" t="s">
        <v>675</v>
      </c>
      <c r="AA48" s="9"/>
    </row>
    <row r="49" spans="1:27" x14ac:dyDescent="0.25">
      <c r="A49" s="5" t="s">
        <v>138</v>
      </c>
      <c r="B49" s="5" t="s">
        <v>139</v>
      </c>
      <c r="C49" s="8">
        <v>0.78800000000000003</v>
      </c>
      <c r="D49" s="5" t="s">
        <v>16</v>
      </c>
      <c r="E49" s="5">
        <v>4.5607999999999196E-3</v>
      </c>
      <c r="F49" s="8" t="s">
        <v>140</v>
      </c>
      <c r="G49" s="8">
        <v>86.888999999999996</v>
      </c>
      <c r="H49" s="5">
        <v>14</v>
      </c>
      <c r="I49" s="5">
        <v>8</v>
      </c>
      <c r="J49" s="5">
        <v>9</v>
      </c>
      <c r="K49" s="5">
        <v>8</v>
      </c>
      <c r="L49" s="5">
        <v>0.88100000000000001</v>
      </c>
      <c r="M49" s="5">
        <v>0.89300000000000002</v>
      </c>
      <c r="N49" s="5">
        <v>0.82</v>
      </c>
      <c r="O49" s="5">
        <v>1.042</v>
      </c>
      <c r="P49" s="5">
        <v>1.1619999999999999</v>
      </c>
      <c r="Q49" s="5">
        <v>1.0860000000000001</v>
      </c>
      <c r="R49" s="5" t="s">
        <v>301</v>
      </c>
      <c r="S49" s="5"/>
      <c r="T49" s="5"/>
      <c r="U49" s="5"/>
      <c r="V49" s="5" t="s">
        <v>480</v>
      </c>
      <c r="W49" s="5" t="s">
        <v>559</v>
      </c>
      <c r="X49" s="5" t="s">
        <v>605</v>
      </c>
      <c r="Y49" s="5"/>
      <c r="Z49" s="5"/>
      <c r="AA49" s="9"/>
    </row>
    <row r="50" spans="1:27" x14ac:dyDescent="0.25">
      <c r="A50" s="5" t="s">
        <v>287</v>
      </c>
      <c r="B50" s="5" t="s">
        <v>288</v>
      </c>
      <c r="C50" s="8">
        <v>0.79400000000000004</v>
      </c>
      <c r="D50" s="5" t="s">
        <v>16</v>
      </c>
      <c r="E50" s="5">
        <v>4.0037000000000003E-2</v>
      </c>
      <c r="F50" s="8" t="s">
        <v>289</v>
      </c>
      <c r="G50" s="8">
        <v>18.527999999999999</v>
      </c>
      <c r="H50" s="5">
        <v>6.2</v>
      </c>
      <c r="I50" s="5">
        <v>1</v>
      </c>
      <c r="J50" s="5">
        <v>1</v>
      </c>
      <c r="K50" s="5">
        <v>1</v>
      </c>
      <c r="L50" s="5">
        <v>0.83099999999999996</v>
      </c>
      <c r="M50" s="5">
        <v>0.92300000000000004</v>
      </c>
      <c r="N50" s="5">
        <v>0.89900000000000002</v>
      </c>
      <c r="O50" s="5">
        <v>1.244</v>
      </c>
      <c r="P50" s="5">
        <v>0.98</v>
      </c>
      <c r="Q50" s="5">
        <v>1.119</v>
      </c>
      <c r="R50" s="5" t="s">
        <v>301</v>
      </c>
      <c r="S50" s="5" t="s">
        <v>355</v>
      </c>
      <c r="T50" s="5" t="s">
        <v>402</v>
      </c>
      <c r="U50" s="5" t="s">
        <v>442</v>
      </c>
      <c r="V50" s="5"/>
      <c r="W50" s="5"/>
      <c r="X50" s="5"/>
      <c r="Y50" s="5" t="s">
        <v>639</v>
      </c>
      <c r="Z50" s="5" t="s">
        <v>675</v>
      </c>
      <c r="AA50" s="9"/>
    </row>
    <row r="51" spans="1:27" x14ac:dyDescent="0.25">
      <c r="A51" s="5" t="s">
        <v>67</v>
      </c>
      <c r="B51" s="5" t="s">
        <v>42</v>
      </c>
      <c r="C51" s="8">
        <v>0.79500000000000004</v>
      </c>
      <c r="D51" s="5" t="s">
        <v>16</v>
      </c>
      <c r="E51" s="5">
        <v>3.5442000000000001E-2</v>
      </c>
      <c r="F51" s="8" t="s">
        <v>43</v>
      </c>
      <c r="G51" s="8">
        <v>87.753</v>
      </c>
      <c r="H51" s="5">
        <v>1.2</v>
      </c>
      <c r="I51" s="5">
        <v>1</v>
      </c>
      <c r="J51" s="5">
        <v>1</v>
      </c>
      <c r="K51" s="5">
        <v>1</v>
      </c>
      <c r="L51" s="5">
        <v>0.95799999999999996</v>
      </c>
      <c r="M51" s="5">
        <v>0.83899999999999997</v>
      </c>
      <c r="N51" s="5">
        <v>0.83499999999999996</v>
      </c>
      <c r="O51" s="5">
        <v>0.98199999999999998</v>
      </c>
      <c r="P51" s="5">
        <v>1.1439999999999999</v>
      </c>
      <c r="Q51" s="5">
        <v>1.1839999999999999</v>
      </c>
      <c r="R51" s="5" t="s">
        <v>305</v>
      </c>
      <c r="S51" s="5"/>
      <c r="T51" s="5"/>
      <c r="U51" s="5"/>
      <c r="V51" s="5"/>
      <c r="W51" s="5"/>
      <c r="X51" s="5"/>
      <c r="Y51" s="5"/>
      <c r="Z51" s="5"/>
      <c r="AA51" s="9"/>
    </row>
    <row r="52" spans="1:27" x14ac:dyDescent="0.25">
      <c r="A52" s="5" t="s">
        <v>121</v>
      </c>
      <c r="B52" s="5" t="s">
        <v>42</v>
      </c>
      <c r="C52" s="8">
        <v>0.80400000000000005</v>
      </c>
      <c r="D52" s="5" t="s">
        <v>16</v>
      </c>
      <c r="E52" s="5">
        <v>8.4815000000000307E-3</v>
      </c>
      <c r="F52" s="8" t="s">
        <v>43</v>
      </c>
      <c r="G52" s="8">
        <v>119.2</v>
      </c>
      <c r="H52" s="5">
        <v>3.6</v>
      </c>
      <c r="I52" s="5">
        <v>4</v>
      </c>
      <c r="J52" s="5">
        <v>4</v>
      </c>
      <c r="K52" s="5">
        <v>4</v>
      </c>
      <c r="L52" s="5">
        <v>0.85099999999999998</v>
      </c>
      <c r="M52" s="5">
        <v>0.89500000000000002</v>
      </c>
      <c r="N52" s="5">
        <v>0.86599999999999999</v>
      </c>
      <c r="O52" s="5">
        <v>0.995</v>
      </c>
      <c r="P52" s="5">
        <v>1.1100000000000001</v>
      </c>
      <c r="Q52" s="5">
        <v>1.1439999999999999</v>
      </c>
      <c r="R52" s="5" t="s">
        <v>305</v>
      </c>
      <c r="S52" s="5"/>
      <c r="T52" s="5"/>
      <c r="U52" s="5"/>
      <c r="V52" s="5" t="s">
        <v>476</v>
      </c>
      <c r="W52" s="5" t="s">
        <v>555</v>
      </c>
      <c r="X52" s="5" t="s">
        <v>615</v>
      </c>
      <c r="Y52" s="5"/>
      <c r="Z52" s="5"/>
      <c r="AA52" s="9"/>
    </row>
    <row r="53" spans="1:27" x14ac:dyDescent="0.25">
      <c r="A53" s="5" t="s">
        <v>207</v>
      </c>
      <c r="B53" s="5" t="s">
        <v>208</v>
      </c>
      <c r="C53" s="8">
        <v>0.80900000000000005</v>
      </c>
      <c r="D53" s="5" t="s">
        <v>16</v>
      </c>
      <c r="E53" s="5">
        <v>2.7362000000000001E-2</v>
      </c>
      <c r="F53" s="8" t="s">
        <v>209</v>
      </c>
      <c r="G53" s="8">
        <v>77.956999999999994</v>
      </c>
      <c r="H53" s="5">
        <v>2.7</v>
      </c>
      <c r="I53" s="5">
        <v>1</v>
      </c>
      <c r="J53" s="5">
        <v>1</v>
      </c>
      <c r="K53" s="5">
        <v>1</v>
      </c>
      <c r="L53" s="5">
        <v>0.86599999999999999</v>
      </c>
      <c r="M53" s="5">
        <v>0.83699999999999997</v>
      </c>
      <c r="N53" s="5">
        <v>0.96099999999999997</v>
      </c>
      <c r="O53" s="5">
        <v>1.0009999999999999</v>
      </c>
      <c r="P53" s="5">
        <v>1.123</v>
      </c>
      <c r="Q53" s="5">
        <v>1.1679999999999999</v>
      </c>
      <c r="R53" s="5" t="s">
        <v>301</v>
      </c>
      <c r="S53" s="5"/>
      <c r="T53" s="5"/>
      <c r="U53" s="5"/>
      <c r="V53" s="5" t="s">
        <v>502</v>
      </c>
      <c r="W53" s="5" t="s">
        <v>580</v>
      </c>
      <c r="X53" s="5" t="s">
        <v>601</v>
      </c>
      <c r="Y53" s="5"/>
      <c r="Z53" s="5"/>
      <c r="AA53" s="9"/>
    </row>
    <row r="54" spans="1:27" x14ac:dyDescent="0.25">
      <c r="A54" s="5" t="s">
        <v>175</v>
      </c>
      <c r="B54" s="5" t="s">
        <v>176</v>
      </c>
      <c r="C54" s="8">
        <v>0.81299999999999994</v>
      </c>
      <c r="D54" s="5" t="s">
        <v>16</v>
      </c>
      <c r="E54" s="5">
        <v>2.2362E-2</v>
      </c>
      <c r="F54" s="8" t="s">
        <v>177</v>
      </c>
      <c r="G54" s="8">
        <v>22.844999999999999</v>
      </c>
      <c r="H54" s="5">
        <v>7</v>
      </c>
      <c r="I54" s="5">
        <v>1</v>
      </c>
      <c r="J54" s="5">
        <v>1</v>
      </c>
      <c r="K54" s="5">
        <v>1</v>
      </c>
      <c r="L54" s="5">
        <v>0.95</v>
      </c>
      <c r="M54" s="5">
        <v>0.81799999999999995</v>
      </c>
      <c r="N54" s="5">
        <v>0.89600000000000002</v>
      </c>
      <c r="O54" s="5">
        <v>1.032</v>
      </c>
      <c r="P54" s="5">
        <v>1.17</v>
      </c>
      <c r="Q54" s="5">
        <v>1.073</v>
      </c>
      <c r="R54" s="5" t="s">
        <v>305</v>
      </c>
      <c r="S54" s="5" t="s">
        <v>338</v>
      </c>
      <c r="T54" s="5" t="s">
        <v>386</v>
      </c>
      <c r="U54" s="5" t="s">
        <v>429</v>
      </c>
      <c r="V54" s="5"/>
      <c r="W54" s="5"/>
      <c r="X54" s="5"/>
      <c r="Y54" s="5"/>
      <c r="Z54" s="5"/>
      <c r="AA54" s="9"/>
    </row>
    <row r="55" spans="1:27" x14ac:dyDescent="0.25">
      <c r="A55" s="5" t="s">
        <v>196</v>
      </c>
      <c r="B55" s="5" t="s">
        <v>197</v>
      </c>
      <c r="C55" s="8">
        <v>0.81299999999999994</v>
      </c>
      <c r="D55" s="5" t="s">
        <v>16</v>
      </c>
      <c r="E55" s="5">
        <v>4.3541999999999997E-2</v>
      </c>
      <c r="F55" s="8" t="s">
        <v>198</v>
      </c>
      <c r="G55" s="8">
        <v>21.463999999999999</v>
      </c>
      <c r="H55" s="5">
        <v>13.5</v>
      </c>
      <c r="I55" s="5">
        <v>2</v>
      </c>
      <c r="J55" s="5">
        <v>2</v>
      </c>
      <c r="K55" s="5">
        <v>1</v>
      </c>
      <c r="L55" s="5">
        <v>0.96499999999999997</v>
      </c>
      <c r="M55" s="5">
        <v>0.89100000000000001</v>
      </c>
      <c r="N55" s="5">
        <v>0.80300000000000005</v>
      </c>
      <c r="O55" s="5">
        <v>1.0449999999999999</v>
      </c>
      <c r="P55" s="5">
        <v>1.1950000000000001</v>
      </c>
      <c r="Q55" s="5">
        <v>1.03</v>
      </c>
      <c r="R55" s="5" t="s">
        <v>301</v>
      </c>
      <c r="S55" s="5"/>
      <c r="T55" s="5"/>
      <c r="U55" s="5"/>
      <c r="V55" s="5" t="s">
        <v>452</v>
      </c>
      <c r="W55" s="5" t="s">
        <v>531</v>
      </c>
      <c r="X55" s="5"/>
      <c r="Y55" s="5" t="s">
        <v>639</v>
      </c>
      <c r="Z55" s="5" t="s">
        <v>675</v>
      </c>
      <c r="AA55" s="9"/>
    </row>
    <row r="56" spans="1:27" x14ac:dyDescent="0.25">
      <c r="A56" s="5" t="s">
        <v>290</v>
      </c>
      <c r="B56" s="5" t="s">
        <v>291</v>
      </c>
      <c r="C56" s="8">
        <v>0.82</v>
      </c>
      <c r="D56" s="5" t="s">
        <v>16</v>
      </c>
      <c r="E56" s="5">
        <v>3.5178999999999601E-3</v>
      </c>
      <c r="F56" s="8" t="s">
        <v>292</v>
      </c>
      <c r="G56" s="8">
        <v>34.616999999999997</v>
      </c>
      <c r="H56" s="5">
        <v>8.6</v>
      </c>
      <c r="I56" s="5">
        <v>2</v>
      </c>
      <c r="J56" s="5">
        <v>2</v>
      </c>
      <c r="K56" s="5">
        <v>2</v>
      </c>
      <c r="L56" s="5">
        <v>0.85399999999999998</v>
      </c>
      <c r="M56" s="5">
        <v>0.89</v>
      </c>
      <c r="N56" s="5">
        <v>0.94399999999999995</v>
      </c>
      <c r="O56" s="5">
        <v>1.0640000000000001</v>
      </c>
      <c r="P56" s="5">
        <v>1.097</v>
      </c>
      <c r="Q56" s="5">
        <v>1.1160000000000001</v>
      </c>
      <c r="R56" s="5" t="s">
        <v>304</v>
      </c>
      <c r="S56" s="5"/>
      <c r="T56" s="5"/>
      <c r="U56" s="5"/>
      <c r="V56" s="5" t="s">
        <v>493</v>
      </c>
      <c r="W56" s="5" t="s">
        <v>572</v>
      </c>
      <c r="X56" s="5" t="s">
        <v>605</v>
      </c>
      <c r="Y56" s="5" t="s">
        <v>668</v>
      </c>
      <c r="Z56" s="5" t="s">
        <v>703</v>
      </c>
      <c r="AA56" s="9"/>
    </row>
    <row r="57" spans="1:27" x14ac:dyDescent="0.25">
      <c r="A57" s="5" t="s">
        <v>204</v>
      </c>
      <c r="B57" s="5" t="s">
        <v>205</v>
      </c>
      <c r="C57" s="8">
        <v>0.82299999999999995</v>
      </c>
      <c r="D57" s="5" t="s">
        <v>16</v>
      </c>
      <c r="E57" s="5">
        <v>2.20750000000103E-4</v>
      </c>
      <c r="F57" s="8" t="s">
        <v>206</v>
      </c>
      <c r="G57" s="8">
        <v>21.256</v>
      </c>
      <c r="H57" s="5">
        <v>24</v>
      </c>
      <c r="I57" s="5">
        <v>4</v>
      </c>
      <c r="J57" s="5">
        <v>7</v>
      </c>
      <c r="K57" s="5">
        <v>2</v>
      </c>
      <c r="L57" s="5">
        <v>0.93400000000000005</v>
      </c>
      <c r="M57" s="5">
        <v>0.91800000000000004</v>
      </c>
      <c r="N57" s="5">
        <v>0.88800000000000001</v>
      </c>
      <c r="O57" s="5">
        <v>1.109</v>
      </c>
      <c r="P57" s="5">
        <v>1.117</v>
      </c>
      <c r="Q57" s="5">
        <v>1.1020000000000001</v>
      </c>
      <c r="R57" s="5" t="s">
        <v>301</v>
      </c>
      <c r="S57" s="5"/>
      <c r="T57" s="5"/>
      <c r="U57" s="5"/>
      <c r="V57" s="5" t="s">
        <v>501</v>
      </c>
      <c r="W57" s="5" t="s">
        <v>579</v>
      </c>
      <c r="X57" s="5" t="s">
        <v>626</v>
      </c>
      <c r="Y57" s="5" t="s">
        <v>639</v>
      </c>
      <c r="Z57" s="5" t="s">
        <v>675</v>
      </c>
      <c r="AA57" s="9"/>
    </row>
    <row r="58" spans="1:27" x14ac:dyDescent="0.25">
      <c r="A58" s="5" t="s">
        <v>169</v>
      </c>
      <c r="B58" s="5" t="s">
        <v>750</v>
      </c>
      <c r="C58" s="8">
        <v>0.82599999999999996</v>
      </c>
      <c r="D58" s="5" t="s">
        <v>16</v>
      </c>
      <c r="E58" s="5">
        <v>4.2170000000008002E-4</v>
      </c>
      <c r="F58" s="8" t="s">
        <v>17</v>
      </c>
      <c r="G58" s="8">
        <v>49.356000000000002</v>
      </c>
      <c r="H58" s="5">
        <v>9.1</v>
      </c>
      <c r="I58" s="5">
        <v>4</v>
      </c>
      <c r="J58" s="5">
        <v>4</v>
      </c>
      <c r="K58" s="5">
        <v>4</v>
      </c>
      <c r="L58" s="5">
        <v>0.91600000000000004</v>
      </c>
      <c r="M58" s="5">
        <v>0.878</v>
      </c>
      <c r="N58" s="5">
        <v>0.88100000000000001</v>
      </c>
      <c r="O58" s="5">
        <v>1.0720000000000001</v>
      </c>
      <c r="P58" s="5">
        <v>1.0620000000000001</v>
      </c>
      <c r="Q58" s="5">
        <v>1.103</v>
      </c>
      <c r="R58" s="5" t="s">
        <v>306</v>
      </c>
      <c r="S58" s="5"/>
      <c r="T58" s="5"/>
      <c r="U58" s="5"/>
      <c r="V58" s="5"/>
      <c r="W58" s="5"/>
      <c r="X58" s="5"/>
      <c r="Y58" s="5" t="s">
        <v>650</v>
      </c>
      <c r="Z58" s="5" t="s">
        <v>686</v>
      </c>
      <c r="AA58" s="9"/>
    </row>
    <row r="59" spans="1:27" x14ac:dyDescent="0.25">
      <c r="A59" s="5" t="s">
        <v>101</v>
      </c>
      <c r="B59" s="5" t="s">
        <v>742</v>
      </c>
      <c r="C59" s="8">
        <v>0.82799999999999996</v>
      </c>
      <c r="D59" s="5" t="s">
        <v>16</v>
      </c>
      <c r="E59" s="5">
        <v>1.11158E-2</v>
      </c>
      <c r="F59" s="8" t="s">
        <v>103</v>
      </c>
      <c r="G59" s="8">
        <v>86.647000000000006</v>
      </c>
      <c r="H59" s="5">
        <v>3.1</v>
      </c>
      <c r="I59" s="5">
        <v>2</v>
      </c>
      <c r="J59" s="5">
        <v>3</v>
      </c>
      <c r="K59" s="5">
        <v>2</v>
      </c>
      <c r="L59" s="5">
        <v>0.94399999999999995</v>
      </c>
      <c r="M59" s="5">
        <v>0.93400000000000005</v>
      </c>
      <c r="N59" s="5">
        <v>0.83</v>
      </c>
      <c r="O59" s="5">
        <v>1.07</v>
      </c>
      <c r="P59" s="5">
        <v>1.0900000000000001</v>
      </c>
      <c r="Q59" s="5">
        <v>1.1100000000000001</v>
      </c>
      <c r="R59" s="5" t="s">
        <v>307</v>
      </c>
      <c r="S59" s="5"/>
      <c r="T59" s="5"/>
      <c r="U59" s="5"/>
      <c r="V59" s="5"/>
      <c r="W59" s="5"/>
      <c r="X59" s="5"/>
      <c r="Y59" s="5"/>
      <c r="Z59" s="5"/>
      <c r="AA59" s="9"/>
    </row>
    <row r="60" spans="1:27" x14ac:dyDescent="0.25">
      <c r="A60" s="5" t="s">
        <v>247</v>
      </c>
      <c r="B60" s="5" t="s">
        <v>760</v>
      </c>
      <c r="C60" s="8">
        <v>0.82899999999999996</v>
      </c>
      <c r="D60" s="5" t="s">
        <v>16</v>
      </c>
      <c r="E60" s="5">
        <v>5.6599000000000501E-3</v>
      </c>
      <c r="F60" s="8" t="s">
        <v>248</v>
      </c>
      <c r="G60" s="8">
        <v>20.824000000000002</v>
      </c>
      <c r="H60" s="5">
        <v>35.5</v>
      </c>
      <c r="I60" s="5">
        <v>4</v>
      </c>
      <c r="J60" s="5">
        <v>5</v>
      </c>
      <c r="K60" s="5">
        <v>4</v>
      </c>
      <c r="L60" s="5">
        <v>0.93200000000000005</v>
      </c>
      <c r="M60" s="5">
        <v>0.85099999999999998</v>
      </c>
      <c r="N60" s="5">
        <v>0.93799999999999994</v>
      </c>
      <c r="O60" s="5">
        <v>1.0640000000000001</v>
      </c>
      <c r="P60" s="5">
        <v>1.1200000000000001</v>
      </c>
      <c r="Q60" s="5">
        <v>1.0980000000000001</v>
      </c>
      <c r="R60" s="5" t="s">
        <v>301</v>
      </c>
      <c r="S60" s="5"/>
      <c r="T60" s="5"/>
      <c r="U60" s="5"/>
      <c r="V60" s="5" t="s">
        <v>513</v>
      </c>
      <c r="W60" s="5" t="s">
        <v>591</v>
      </c>
      <c r="X60" s="5" t="s">
        <v>632</v>
      </c>
      <c r="Y60" s="5" t="s">
        <v>639</v>
      </c>
      <c r="Z60" s="5" t="s">
        <v>675</v>
      </c>
      <c r="AA60" s="9"/>
    </row>
    <row r="61" spans="1:27" x14ac:dyDescent="0.25">
      <c r="A61" s="5" t="s">
        <v>119</v>
      </c>
      <c r="B61" s="5" t="s">
        <v>763</v>
      </c>
      <c r="C61" s="8">
        <v>0.83</v>
      </c>
      <c r="D61" s="5" t="s">
        <v>16</v>
      </c>
      <c r="E61" s="5">
        <v>1.38648E-2</v>
      </c>
      <c r="F61" s="8" t="s">
        <v>120</v>
      </c>
      <c r="G61" s="8">
        <v>22.983000000000001</v>
      </c>
      <c r="H61" s="5">
        <v>5.4</v>
      </c>
      <c r="I61" s="5">
        <v>1</v>
      </c>
      <c r="J61" s="5">
        <v>1</v>
      </c>
      <c r="K61" s="5">
        <v>1</v>
      </c>
      <c r="L61" s="5">
        <v>0.94899999999999995</v>
      </c>
      <c r="M61" s="5">
        <v>0.88300000000000001</v>
      </c>
      <c r="N61" s="5">
        <v>0.86499999999999999</v>
      </c>
      <c r="O61" s="5">
        <v>1.0209999999999999</v>
      </c>
      <c r="P61" s="5">
        <v>1.1499999999999999</v>
      </c>
      <c r="Q61" s="5">
        <v>1.0780000000000001</v>
      </c>
      <c r="R61" s="5" t="s">
        <v>301</v>
      </c>
      <c r="S61" s="5"/>
      <c r="T61" s="5"/>
      <c r="U61" s="5"/>
      <c r="V61" s="5" t="s">
        <v>475</v>
      </c>
      <c r="W61" s="5" t="s">
        <v>554</v>
      </c>
      <c r="X61" s="5" t="s">
        <v>614</v>
      </c>
      <c r="Y61" s="5" t="s">
        <v>639</v>
      </c>
      <c r="Z61" s="5" t="s">
        <v>675</v>
      </c>
      <c r="AA61" s="9"/>
    </row>
    <row r="62" spans="1:27" x14ac:dyDescent="0.25">
      <c r="A62" s="5" t="s">
        <v>286</v>
      </c>
      <c r="B62" s="5" t="s">
        <v>104</v>
      </c>
      <c r="C62" s="8">
        <v>0.83</v>
      </c>
      <c r="D62" s="5" t="s">
        <v>16</v>
      </c>
      <c r="E62" s="5">
        <v>1.09178E-2</v>
      </c>
      <c r="F62" s="8" t="s">
        <v>105</v>
      </c>
      <c r="G62" s="8">
        <v>27.766999999999999</v>
      </c>
      <c r="H62" s="5">
        <v>7.1</v>
      </c>
      <c r="I62" s="5">
        <v>1</v>
      </c>
      <c r="J62" s="5">
        <v>1</v>
      </c>
      <c r="K62" s="5">
        <v>1</v>
      </c>
      <c r="L62" s="5">
        <v>0.86299999999999999</v>
      </c>
      <c r="M62" s="5">
        <v>0.90800000000000003</v>
      </c>
      <c r="N62" s="5">
        <v>0.92800000000000005</v>
      </c>
      <c r="O62" s="5">
        <v>1.075</v>
      </c>
      <c r="P62" s="5">
        <v>1.1539999999999999</v>
      </c>
      <c r="Q62" s="5">
        <v>1.022</v>
      </c>
      <c r="R62" s="5" t="s">
        <v>307</v>
      </c>
      <c r="S62" s="5"/>
      <c r="T62" s="5"/>
      <c r="U62" s="5"/>
      <c r="V62" s="5"/>
      <c r="W62" s="5"/>
      <c r="X62" s="5"/>
      <c r="Y62" s="5"/>
      <c r="Z62" s="5"/>
      <c r="AA62" s="9"/>
    </row>
    <row r="63" spans="1:27" x14ac:dyDescent="0.25">
      <c r="A63" s="5" t="s">
        <v>32</v>
      </c>
      <c r="B63" s="5" t="s">
        <v>33</v>
      </c>
      <c r="C63" s="8">
        <v>0.83099999999999996</v>
      </c>
      <c r="D63" s="5" t="s">
        <v>16</v>
      </c>
      <c r="E63" s="5">
        <v>9.2350999999999406E-3</v>
      </c>
      <c r="F63" s="8" t="s">
        <v>34</v>
      </c>
      <c r="G63" s="8">
        <v>82.325000000000003</v>
      </c>
      <c r="H63" s="5">
        <v>7.5</v>
      </c>
      <c r="I63" s="5">
        <v>5</v>
      </c>
      <c r="J63" s="5">
        <v>6</v>
      </c>
      <c r="K63" s="5">
        <v>5</v>
      </c>
      <c r="L63" s="5">
        <v>0.92700000000000005</v>
      </c>
      <c r="M63" s="5">
        <v>0.88900000000000001</v>
      </c>
      <c r="N63" s="5">
        <v>0.89600000000000002</v>
      </c>
      <c r="O63" s="5">
        <v>1.0249999999999999</v>
      </c>
      <c r="P63" s="5">
        <v>1.075</v>
      </c>
      <c r="Q63" s="5">
        <v>1.163</v>
      </c>
      <c r="R63" s="5" t="s">
        <v>303</v>
      </c>
      <c r="S63" s="5" t="s">
        <v>315</v>
      </c>
      <c r="T63" s="5" t="s">
        <v>364</v>
      </c>
      <c r="U63" s="5" t="s">
        <v>409</v>
      </c>
      <c r="V63" s="5" t="s">
        <v>450</v>
      </c>
      <c r="W63" s="5" t="s">
        <v>529</v>
      </c>
      <c r="X63" s="5" t="s">
        <v>606</v>
      </c>
      <c r="Y63" s="5" t="s">
        <v>636</v>
      </c>
      <c r="Z63" s="5" t="s">
        <v>672</v>
      </c>
      <c r="AA63" s="9"/>
    </row>
    <row r="64" spans="1:27" x14ac:dyDescent="0.25">
      <c r="A64" s="5" t="s">
        <v>167</v>
      </c>
      <c r="B64" s="5" t="s">
        <v>762</v>
      </c>
      <c r="C64" s="8">
        <v>0.83099999999999996</v>
      </c>
      <c r="D64" s="5" t="s">
        <v>16</v>
      </c>
      <c r="E64" s="5">
        <v>1.43326999999971E-4</v>
      </c>
      <c r="F64" s="8" t="s">
        <v>168</v>
      </c>
      <c r="G64" s="8">
        <v>22.620999999999999</v>
      </c>
      <c r="H64" s="5">
        <v>43.2</v>
      </c>
      <c r="I64" s="5">
        <v>8</v>
      </c>
      <c r="J64" s="5">
        <v>16</v>
      </c>
      <c r="K64" s="5">
        <v>7</v>
      </c>
      <c r="L64" s="5">
        <v>0.90300000000000002</v>
      </c>
      <c r="M64" s="5">
        <v>0.91400000000000003</v>
      </c>
      <c r="N64" s="5">
        <v>0.88</v>
      </c>
      <c r="O64" s="5">
        <v>1.0780000000000001</v>
      </c>
      <c r="P64" s="5">
        <v>1.071</v>
      </c>
      <c r="Q64" s="5">
        <v>1.0960000000000001</v>
      </c>
      <c r="R64" s="5" t="s">
        <v>301</v>
      </c>
      <c r="S64" s="5"/>
      <c r="T64" s="5"/>
      <c r="U64" s="5"/>
      <c r="V64" s="5" t="s">
        <v>488</v>
      </c>
      <c r="W64" s="5" t="s">
        <v>567</v>
      </c>
      <c r="X64" s="5" t="s">
        <v>623</v>
      </c>
      <c r="Y64" s="5" t="s">
        <v>639</v>
      </c>
      <c r="Z64" s="5" t="s">
        <v>675</v>
      </c>
      <c r="AA64" s="9"/>
    </row>
    <row r="65" spans="1:27" x14ac:dyDescent="0.25">
      <c r="A65" s="5" t="s">
        <v>219</v>
      </c>
      <c r="B65" s="5" t="s">
        <v>220</v>
      </c>
      <c r="C65" s="8">
        <v>0.83099999999999996</v>
      </c>
      <c r="D65" s="5" t="s">
        <v>16</v>
      </c>
      <c r="E65" s="5">
        <v>8.5368000000000093E-3</v>
      </c>
      <c r="F65" s="8" t="s">
        <v>22</v>
      </c>
      <c r="G65" s="8">
        <v>72.274000000000001</v>
      </c>
      <c r="H65" s="5">
        <v>41.9</v>
      </c>
      <c r="I65" s="5">
        <v>24</v>
      </c>
      <c r="J65" s="5">
        <v>68</v>
      </c>
      <c r="K65" s="5">
        <v>1</v>
      </c>
      <c r="L65" s="5">
        <v>0.86799999999999999</v>
      </c>
      <c r="M65" s="5">
        <v>0.88300000000000001</v>
      </c>
      <c r="N65" s="5">
        <v>0.95299999999999996</v>
      </c>
      <c r="O65" s="5">
        <v>1.04</v>
      </c>
      <c r="P65" s="5">
        <v>1.135</v>
      </c>
      <c r="Q65" s="5">
        <v>1.077</v>
      </c>
      <c r="R65" s="5" t="s">
        <v>301</v>
      </c>
      <c r="S65" s="5"/>
      <c r="T65" s="5" t="s">
        <v>361</v>
      </c>
      <c r="U65" s="5"/>
      <c r="V65" s="5" t="s">
        <v>446</v>
      </c>
      <c r="W65" s="5" t="s">
        <v>525</v>
      </c>
      <c r="X65" s="5" t="s">
        <v>602</v>
      </c>
      <c r="Y65" s="5"/>
      <c r="Z65" s="5"/>
      <c r="AA65" s="9"/>
    </row>
    <row r="66" spans="1:27" x14ac:dyDescent="0.25">
      <c r="A66" s="5" t="s">
        <v>51</v>
      </c>
      <c r="B66" s="5" t="s">
        <v>761</v>
      </c>
      <c r="C66" s="8">
        <v>0.83299999999999996</v>
      </c>
      <c r="D66" s="5" t="s">
        <v>16</v>
      </c>
      <c r="E66" s="5">
        <v>4.8258000000000002E-2</v>
      </c>
      <c r="F66" s="8" t="s">
        <v>52</v>
      </c>
      <c r="G66" s="8">
        <v>22.259</v>
      </c>
      <c r="H66" s="5">
        <v>30.9</v>
      </c>
      <c r="I66" s="5">
        <v>5</v>
      </c>
      <c r="J66" s="5">
        <v>11</v>
      </c>
      <c r="K66" s="5">
        <v>1</v>
      </c>
      <c r="L66" s="5">
        <v>0.89200000000000002</v>
      </c>
      <c r="M66" s="5">
        <v>0.97499999999999998</v>
      </c>
      <c r="N66" s="5">
        <v>0.83299999999999996</v>
      </c>
      <c r="O66" s="5">
        <v>1.008</v>
      </c>
      <c r="P66" s="5">
        <v>1.1779999999999999</v>
      </c>
      <c r="Q66" s="5">
        <v>1.0549999999999999</v>
      </c>
      <c r="R66" s="5" t="s">
        <v>301</v>
      </c>
      <c r="S66" s="5" t="s">
        <v>318</v>
      </c>
      <c r="T66" s="5" t="s">
        <v>368</v>
      </c>
      <c r="U66" s="5" t="s">
        <v>413</v>
      </c>
      <c r="V66" s="5" t="s">
        <v>456</v>
      </c>
      <c r="W66" s="5" t="s">
        <v>535</v>
      </c>
      <c r="X66" s="5"/>
      <c r="Y66" s="5" t="s">
        <v>639</v>
      </c>
      <c r="Z66" s="5" t="s">
        <v>675</v>
      </c>
      <c r="AA66" s="9"/>
    </row>
    <row r="67" spans="1:27" x14ac:dyDescent="0.25">
      <c r="A67" s="5"/>
      <c r="B67" s="5"/>
      <c r="C67" s="8"/>
      <c r="D67" s="5"/>
      <c r="E67" s="5"/>
      <c r="F67" s="8"/>
      <c r="G67" s="8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9"/>
    </row>
    <row r="68" spans="1:27" x14ac:dyDescent="0.25">
      <c r="A68" s="5" t="s">
        <v>161</v>
      </c>
      <c r="B68" s="5" t="s">
        <v>752</v>
      </c>
      <c r="C68" s="8">
        <v>1.2010000000000001</v>
      </c>
      <c r="D68" s="5" t="s">
        <v>19</v>
      </c>
      <c r="E68" s="5">
        <v>1.74486000000007E-3</v>
      </c>
      <c r="F68" s="8" t="s">
        <v>17</v>
      </c>
      <c r="G68" s="8">
        <v>44.947000000000003</v>
      </c>
      <c r="H68" s="5">
        <v>62.6</v>
      </c>
      <c r="I68" s="5">
        <v>24</v>
      </c>
      <c r="J68" s="5">
        <v>174</v>
      </c>
      <c r="K68" s="5">
        <v>24</v>
      </c>
      <c r="L68" s="5">
        <v>1.0780000000000001</v>
      </c>
      <c r="M68" s="5">
        <v>1.105</v>
      </c>
      <c r="N68" s="5">
        <v>1.109</v>
      </c>
      <c r="O68" s="5">
        <v>0.95599999999999996</v>
      </c>
      <c r="P68" s="5">
        <v>0.89200000000000002</v>
      </c>
      <c r="Q68" s="5">
        <v>0.89200000000000002</v>
      </c>
      <c r="R68" s="5" t="s">
        <v>302</v>
      </c>
      <c r="S68" s="5" t="s">
        <v>741</v>
      </c>
      <c r="T68" s="5" t="s">
        <v>380</v>
      </c>
      <c r="U68" s="5" t="s">
        <v>425</v>
      </c>
      <c r="V68" s="5" t="s">
        <v>478</v>
      </c>
      <c r="W68" s="5" t="s">
        <v>557</v>
      </c>
      <c r="X68" s="5" t="s">
        <v>616</v>
      </c>
      <c r="Y68" s="5"/>
      <c r="Z68" s="5"/>
      <c r="AA68" s="9"/>
    </row>
    <row r="69" spans="1:27" x14ac:dyDescent="0.25">
      <c r="A69" s="5" t="s">
        <v>270</v>
      </c>
      <c r="B69" s="5" t="s">
        <v>715</v>
      </c>
      <c r="C69" s="8">
        <v>1.202</v>
      </c>
      <c r="D69" s="5" t="s">
        <v>19</v>
      </c>
      <c r="E69" s="5">
        <v>3.3061E-2</v>
      </c>
      <c r="F69" s="8" t="s">
        <v>271</v>
      </c>
      <c r="G69" s="8">
        <v>15.196</v>
      </c>
      <c r="H69" s="5">
        <v>20.5</v>
      </c>
      <c r="I69" s="5">
        <v>3</v>
      </c>
      <c r="J69" s="5">
        <v>7</v>
      </c>
      <c r="K69" s="5">
        <v>3</v>
      </c>
      <c r="L69" s="5">
        <v>1.1559999999999999</v>
      </c>
      <c r="M69" s="5">
        <v>1.135</v>
      </c>
      <c r="N69" s="5">
        <v>1.0509999999999999</v>
      </c>
      <c r="O69" s="5">
        <v>0.93100000000000005</v>
      </c>
      <c r="P69" s="5">
        <v>0.84499999999999997</v>
      </c>
      <c r="Q69" s="5">
        <v>1.0049999999999999</v>
      </c>
      <c r="R69" s="5" t="s">
        <v>302</v>
      </c>
      <c r="S69" s="5"/>
      <c r="T69" s="5"/>
      <c r="U69" s="5"/>
      <c r="V69" s="5" t="s">
        <v>518</v>
      </c>
      <c r="W69" s="5" t="s">
        <v>595</v>
      </c>
      <c r="X69" s="5"/>
      <c r="Y69" s="5"/>
      <c r="Z69" s="5"/>
      <c r="AA69" s="9"/>
    </row>
    <row r="70" spans="1:27" x14ac:dyDescent="0.25">
      <c r="A70" s="5" t="s">
        <v>23</v>
      </c>
      <c r="B70" s="5" t="s">
        <v>24</v>
      </c>
      <c r="C70" s="8">
        <v>1.216</v>
      </c>
      <c r="D70" s="5" t="s">
        <v>19</v>
      </c>
      <c r="E70" s="5">
        <v>1.6696300000000001E-2</v>
      </c>
      <c r="F70" s="8" t="s">
        <v>25</v>
      </c>
      <c r="G70" s="8">
        <v>35.793999999999997</v>
      </c>
      <c r="H70" s="5">
        <v>48.8</v>
      </c>
      <c r="I70" s="5">
        <v>12</v>
      </c>
      <c r="J70" s="5">
        <v>24</v>
      </c>
      <c r="K70" s="5">
        <v>12</v>
      </c>
      <c r="L70" s="5">
        <v>1.095</v>
      </c>
      <c r="M70" s="5">
        <v>1.0880000000000001</v>
      </c>
      <c r="N70" s="5">
        <v>1.2010000000000001</v>
      </c>
      <c r="O70" s="5">
        <v>0.91500000000000004</v>
      </c>
      <c r="P70" s="5">
        <v>0.873</v>
      </c>
      <c r="Q70" s="5">
        <v>0.99399999999999999</v>
      </c>
      <c r="R70" s="5" t="s">
        <v>301</v>
      </c>
      <c r="S70" s="5" t="s">
        <v>313</v>
      </c>
      <c r="T70" s="5" t="s">
        <v>362</v>
      </c>
      <c r="U70" s="5" t="s">
        <v>407</v>
      </c>
      <c r="V70" s="5" t="s">
        <v>447</v>
      </c>
      <c r="W70" s="5" t="s">
        <v>526</v>
      </c>
      <c r="X70" s="5"/>
      <c r="Y70" s="5"/>
      <c r="Z70" s="5"/>
      <c r="AA70" s="9"/>
    </row>
    <row r="71" spans="1:27" x14ac:dyDescent="0.25">
      <c r="A71" s="5" t="s">
        <v>275</v>
      </c>
      <c r="B71" s="5" t="s">
        <v>276</v>
      </c>
      <c r="C71" s="8">
        <v>1.216</v>
      </c>
      <c r="D71" s="5" t="s">
        <v>19</v>
      </c>
      <c r="E71" s="5">
        <v>3.0350000000000099E-3</v>
      </c>
      <c r="F71" s="8" t="s">
        <v>277</v>
      </c>
      <c r="G71" s="8">
        <v>24.166</v>
      </c>
      <c r="H71" s="5">
        <v>21.4</v>
      </c>
      <c r="I71" s="5">
        <v>3</v>
      </c>
      <c r="J71" s="5">
        <v>15</v>
      </c>
      <c r="K71" s="5">
        <v>3</v>
      </c>
      <c r="L71" s="5">
        <v>1.0920000000000001</v>
      </c>
      <c r="M71" s="5">
        <v>1.149</v>
      </c>
      <c r="N71" s="5">
        <v>1.0960000000000001</v>
      </c>
      <c r="O71" s="5">
        <v>0.95299999999999996</v>
      </c>
      <c r="P71" s="5">
        <v>0.872</v>
      </c>
      <c r="Q71" s="5">
        <v>0.91900000000000004</v>
      </c>
      <c r="R71" s="5" t="s">
        <v>302</v>
      </c>
      <c r="S71" s="5" t="s">
        <v>352</v>
      </c>
      <c r="T71" s="5" t="s">
        <v>399</v>
      </c>
      <c r="U71" s="5" t="s">
        <v>437</v>
      </c>
      <c r="V71" s="5" t="s">
        <v>519</v>
      </c>
      <c r="W71" s="5" t="s">
        <v>596</v>
      </c>
      <c r="X71" s="5" t="s">
        <v>604</v>
      </c>
      <c r="Y71" s="5"/>
      <c r="Z71" s="5"/>
      <c r="AA71" s="9"/>
    </row>
    <row r="72" spans="1:27" x14ac:dyDescent="0.25">
      <c r="A72" s="5" t="s">
        <v>210</v>
      </c>
      <c r="B72" s="5" t="s">
        <v>717</v>
      </c>
      <c r="C72" s="8">
        <v>1.218</v>
      </c>
      <c r="D72" s="5" t="s">
        <v>19</v>
      </c>
      <c r="E72" s="5">
        <v>2.6359999999999901E-2</v>
      </c>
      <c r="F72" s="8" t="s">
        <v>716</v>
      </c>
      <c r="G72" s="8">
        <v>42.938000000000002</v>
      </c>
      <c r="H72" s="5">
        <v>14.5</v>
      </c>
      <c r="I72" s="5">
        <v>4</v>
      </c>
      <c r="J72" s="5">
        <v>5</v>
      </c>
      <c r="K72" s="5">
        <v>3</v>
      </c>
      <c r="L72" s="5">
        <v>1.105</v>
      </c>
      <c r="M72" s="5">
        <v>1.18</v>
      </c>
      <c r="N72" s="5">
        <v>1.0329999999999999</v>
      </c>
      <c r="O72" s="5">
        <v>0.84699999999999998</v>
      </c>
      <c r="P72" s="5">
        <v>0.98099999999999998</v>
      </c>
      <c r="Q72" s="5">
        <v>0.89600000000000002</v>
      </c>
      <c r="R72" s="5" t="s">
        <v>301</v>
      </c>
      <c r="S72" s="5" t="s">
        <v>311</v>
      </c>
      <c r="T72" s="5" t="s">
        <v>358</v>
      </c>
      <c r="U72" s="5" t="s">
        <v>405</v>
      </c>
      <c r="V72" s="5" t="s">
        <v>503</v>
      </c>
      <c r="W72" s="5" t="s">
        <v>581</v>
      </c>
      <c r="X72" s="5" t="s">
        <v>627</v>
      </c>
      <c r="Y72" s="5"/>
      <c r="Z72" s="5"/>
      <c r="AA72" s="9"/>
    </row>
    <row r="73" spans="1:27" x14ac:dyDescent="0.25">
      <c r="A73" s="5" t="s">
        <v>178</v>
      </c>
      <c r="B73" s="5" t="s">
        <v>179</v>
      </c>
      <c r="C73" s="8">
        <v>1.222</v>
      </c>
      <c r="D73" s="5" t="s">
        <v>19</v>
      </c>
      <c r="E73" s="5">
        <v>4.4895999999999901E-2</v>
      </c>
      <c r="F73" s="8" t="s">
        <v>180</v>
      </c>
      <c r="G73" s="8">
        <v>45.774999999999999</v>
      </c>
      <c r="H73" s="5">
        <v>41.9</v>
      </c>
      <c r="I73" s="5">
        <v>18</v>
      </c>
      <c r="J73" s="5">
        <v>30</v>
      </c>
      <c r="K73" s="5">
        <v>18</v>
      </c>
      <c r="L73" s="5">
        <v>1.028</v>
      </c>
      <c r="M73" s="5">
        <v>1.1890000000000001</v>
      </c>
      <c r="N73" s="5">
        <v>1.157</v>
      </c>
      <c r="O73" s="5">
        <v>0.97399999999999998</v>
      </c>
      <c r="P73" s="5">
        <v>0.82499999999999996</v>
      </c>
      <c r="Q73" s="5">
        <v>0.96299999999999997</v>
      </c>
      <c r="R73" s="5" t="s">
        <v>302</v>
      </c>
      <c r="S73" s="5" t="s">
        <v>339</v>
      </c>
      <c r="T73" s="5" t="s">
        <v>387</v>
      </c>
      <c r="U73" s="5" t="s">
        <v>430</v>
      </c>
      <c r="V73" s="5" t="s">
        <v>492</v>
      </c>
      <c r="W73" s="5" t="s">
        <v>571</v>
      </c>
      <c r="X73" s="5" t="s">
        <v>604</v>
      </c>
      <c r="Y73" s="5" t="s">
        <v>659</v>
      </c>
      <c r="Z73" s="5" t="s">
        <v>694</v>
      </c>
      <c r="AA73" s="9"/>
    </row>
    <row r="74" spans="1:27" x14ac:dyDescent="0.25">
      <c r="A74" s="5" t="s">
        <v>184</v>
      </c>
      <c r="B74" s="5" t="s">
        <v>718</v>
      </c>
      <c r="C74" s="8">
        <v>1.224</v>
      </c>
      <c r="D74" s="5" t="s">
        <v>19</v>
      </c>
      <c r="E74" s="5">
        <v>2.1263000000000001E-2</v>
      </c>
      <c r="F74" s="8" t="s">
        <v>719</v>
      </c>
      <c r="G74" s="8">
        <v>41.707000000000001</v>
      </c>
      <c r="H74" s="5">
        <v>29.2</v>
      </c>
      <c r="I74" s="5">
        <v>9</v>
      </c>
      <c r="J74" s="5">
        <v>19</v>
      </c>
      <c r="K74" s="5">
        <v>9</v>
      </c>
      <c r="L74" s="5">
        <v>1.204</v>
      </c>
      <c r="M74" s="5">
        <v>1.024</v>
      </c>
      <c r="N74" s="5">
        <v>1.1120000000000001</v>
      </c>
      <c r="O74" s="5">
        <v>0.89</v>
      </c>
      <c r="P74" s="5">
        <v>0.877</v>
      </c>
      <c r="Q74" s="5">
        <v>0.96099999999999997</v>
      </c>
      <c r="R74" s="5" t="s">
        <v>301</v>
      </c>
      <c r="S74" s="5"/>
      <c r="T74" s="5"/>
      <c r="U74" s="5"/>
      <c r="V74" s="5" t="s">
        <v>495</v>
      </c>
      <c r="W74" s="5" t="s">
        <v>574</v>
      </c>
      <c r="X74" s="5" t="s">
        <v>736</v>
      </c>
      <c r="Y74" s="5" t="s">
        <v>660</v>
      </c>
      <c r="Z74" s="5" t="s">
        <v>695</v>
      </c>
      <c r="AA74" s="9"/>
    </row>
    <row r="75" spans="1:27" x14ac:dyDescent="0.25">
      <c r="A75" s="5" t="s">
        <v>56</v>
      </c>
      <c r="B75" s="5" t="s">
        <v>57</v>
      </c>
      <c r="C75" s="8">
        <v>1.2250000000000001</v>
      </c>
      <c r="D75" s="5" t="s">
        <v>19</v>
      </c>
      <c r="E75" s="5">
        <v>2.6380000000000101E-2</v>
      </c>
      <c r="F75" s="8" t="s">
        <v>58</v>
      </c>
      <c r="G75" s="8">
        <v>16.277999999999999</v>
      </c>
      <c r="H75" s="5">
        <v>30.9</v>
      </c>
      <c r="I75" s="5">
        <v>5</v>
      </c>
      <c r="J75" s="5">
        <v>5</v>
      </c>
      <c r="K75" s="5">
        <v>2</v>
      </c>
      <c r="L75" s="5">
        <v>1.0269999999999999</v>
      </c>
      <c r="M75" s="5">
        <v>1.2</v>
      </c>
      <c r="N75" s="5">
        <v>1.121</v>
      </c>
      <c r="O75" s="5">
        <v>0.89200000000000002</v>
      </c>
      <c r="P75" s="5">
        <v>0.86299999999999999</v>
      </c>
      <c r="Q75" s="5">
        <v>0.97899999999999998</v>
      </c>
      <c r="R75" s="5" t="s">
        <v>302</v>
      </c>
      <c r="S75" s="5" t="s">
        <v>319</v>
      </c>
      <c r="T75" s="5" t="s">
        <v>369</v>
      </c>
      <c r="U75" s="5" t="s">
        <v>414</v>
      </c>
      <c r="V75" s="5" t="s">
        <v>457</v>
      </c>
      <c r="W75" s="5" t="s">
        <v>536</v>
      </c>
      <c r="X75" s="5" t="s">
        <v>604</v>
      </c>
      <c r="Y75" s="5"/>
      <c r="Z75" s="5"/>
      <c r="AA75" s="9"/>
    </row>
    <row r="76" spans="1:27" x14ac:dyDescent="0.25">
      <c r="A76" s="5" t="s">
        <v>130</v>
      </c>
      <c r="B76" s="5" t="s">
        <v>712</v>
      </c>
      <c r="C76" s="8">
        <v>1.234</v>
      </c>
      <c r="D76" s="5" t="s">
        <v>19</v>
      </c>
      <c r="E76" s="5">
        <v>1.9360100000000002E-2</v>
      </c>
      <c r="F76" s="8" t="s">
        <v>131</v>
      </c>
      <c r="G76" s="8">
        <v>34.734000000000002</v>
      </c>
      <c r="H76" s="5">
        <v>43.9</v>
      </c>
      <c r="I76" s="5">
        <v>10</v>
      </c>
      <c r="J76" s="5">
        <v>37</v>
      </c>
      <c r="K76" s="5">
        <v>6</v>
      </c>
      <c r="L76" s="5">
        <v>1.0820000000000001</v>
      </c>
      <c r="M76" s="5">
        <v>1.117</v>
      </c>
      <c r="N76" s="5">
        <v>1.1379999999999999</v>
      </c>
      <c r="O76" s="5">
        <v>0.93300000000000005</v>
      </c>
      <c r="P76" s="5">
        <v>0.80800000000000005</v>
      </c>
      <c r="Q76" s="5">
        <v>0.96399999999999997</v>
      </c>
      <c r="R76" s="5" t="s">
        <v>304</v>
      </c>
      <c r="S76" s="5"/>
      <c r="T76" s="5"/>
      <c r="U76" s="5"/>
      <c r="V76" s="5" t="s">
        <v>479</v>
      </c>
      <c r="W76" s="5" t="s">
        <v>558</v>
      </c>
      <c r="X76" s="5" t="s">
        <v>617</v>
      </c>
      <c r="Y76" s="5" t="s">
        <v>656</v>
      </c>
      <c r="Z76" s="5" t="s">
        <v>725</v>
      </c>
      <c r="AA76" s="9"/>
    </row>
    <row r="77" spans="1:27" x14ac:dyDescent="0.25">
      <c r="A77" s="5" t="s">
        <v>243</v>
      </c>
      <c r="B77" s="5" t="s">
        <v>751</v>
      </c>
      <c r="C77" s="8">
        <v>1.2370000000000001</v>
      </c>
      <c r="D77" s="5" t="s">
        <v>19</v>
      </c>
      <c r="E77" s="5">
        <v>1.2541099999999999E-2</v>
      </c>
      <c r="F77" s="8" t="s">
        <v>17</v>
      </c>
      <c r="G77" s="8">
        <v>44.524999999999999</v>
      </c>
      <c r="H77" s="5">
        <v>30.7</v>
      </c>
      <c r="I77" s="5">
        <v>7</v>
      </c>
      <c r="J77" s="5">
        <v>8</v>
      </c>
      <c r="K77" s="5">
        <v>7</v>
      </c>
      <c r="L77" s="5">
        <v>1.038</v>
      </c>
      <c r="M77" s="5">
        <v>1.177</v>
      </c>
      <c r="N77" s="5">
        <v>1.147</v>
      </c>
      <c r="O77" s="5">
        <v>0.93100000000000005</v>
      </c>
      <c r="P77" s="5">
        <v>0.85099999999999998</v>
      </c>
      <c r="Q77" s="5">
        <v>0.93600000000000005</v>
      </c>
      <c r="R77" s="5" t="s">
        <v>301</v>
      </c>
      <c r="S77" s="5"/>
      <c r="T77" s="5"/>
      <c r="U77" s="5"/>
      <c r="V77" s="5" t="s">
        <v>512</v>
      </c>
      <c r="W77" s="5" t="s">
        <v>590</v>
      </c>
      <c r="X77" s="5" t="s">
        <v>631</v>
      </c>
      <c r="Y77" s="5"/>
      <c r="Z77" s="5"/>
      <c r="AA77" s="9"/>
    </row>
    <row r="78" spans="1:27" x14ac:dyDescent="0.25">
      <c r="A78" s="5" t="s">
        <v>216</v>
      </c>
      <c r="B78" s="5" t="s">
        <v>217</v>
      </c>
      <c r="C78" s="8">
        <v>1.24</v>
      </c>
      <c r="D78" s="5" t="s">
        <v>19</v>
      </c>
      <c r="E78" s="5">
        <v>4.4704000000000001E-2</v>
      </c>
      <c r="F78" s="8" t="s">
        <v>218</v>
      </c>
      <c r="G78" s="8">
        <v>15.791</v>
      </c>
      <c r="H78" s="5">
        <v>39.700000000000003</v>
      </c>
      <c r="I78" s="5">
        <v>5</v>
      </c>
      <c r="J78" s="5">
        <v>9</v>
      </c>
      <c r="K78" s="5">
        <v>2</v>
      </c>
      <c r="L78" s="5">
        <v>1.038</v>
      </c>
      <c r="M78" s="5">
        <v>1.1739999999999999</v>
      </c>
      <c r="N78" s="5">
        <v>1.167</v>
      </c>
      <c r="O78" s="5">
        <v>0.95699999999999996</v>
      </c>
      <c r="P78" s="5">
        <v>0.79600000000000004</v>
      </c>
      <c r="Q78" s="5">
        <v>0.97099999999999997</v>
      </c>
      <c r="R78" s="5" t="s">
        <v>301</v>
      </c>
      <c r="S78" s="5" t="s">
        <v>343</v>
      </c>
      <c r="T78" s="5" t="s">
        <v>376</v>
      </c>
      <c r="U78" s="5" t="s">
        <v>414</v>
      </c>
      <c r="V78" s="5" t="s">
        <v>498</v>
      </c>
      <c r="W78" s="5" t="s">
        <v>577</v>
      </c>
      <c r="X78" s="5" t="s">
        <v>604</v>
      </c>
      <c r="Y78" s="5"/>
      <c r="Z78" s="5"/>
      <c r="AA78" s="9"/>
    </row>
    <row r="79" spans="1:27" x14ac:dyDescent="0.25">
      <c r="A79" s="5" t="s">
        <v>44</v>
      </c>
      <c r="B79" s="5" t="s">
        <v>45</v>
      </c>
      <c r="C79" s="8">
        <v>1.2410000000000001</v>
      </c>
      <c r="D79" s="5" t="s">
        <v>19</v>
      </c>
      <c r="E79" s="5">
        <v>8.9373999999999808E-3</v>
      </c>
      <c r="F79" s="8" t="s">
        <v>710</v>
      </c>
      <c r="G79" s="8">
        <v>109.21</v>
      </c>
      <c r="H79" s="5">
        <v>7.5</v>
      </c>
      <c r="I79" s="5">
        <v>7</v>
      </c>
      <c r="J79" s="5">
        <v>8</v>
      </c>
      <c r="K79" s="5">
        <v>7</v>
      </c>
      <c r="L79" s="5">
        <v>1.097</v>
      </c>
      <c r="M79" s="5">
        <v>1.109</v>
      </c>
      <c r="N79" s="5">
        <v>1.163</v>
      </c>
      <c r="O79" s="5">
        <v>0.90900000000000003</v>
      </c>
      <c r="P79" s="5">
        <v>0.83699999999999997</v>
      </c>
      <c r="Q79" s="5">
        <v>0.96799999999999997</v>
      </c>
      <c r="R79" s="5" t="s">
        <v>301</v>
      </c>
      <c r="S79" s="5" t="s">
        <v>732</v>
      </c>
      <c r="T79" s="5" t="s">
        <v>366</v>
      </c>
      <c r="U79" s="5" t="s">
        <v>411</v>
      </c>
      <c r="V79" s="5" t="s">
        <v>453</v>
      </c>
      <c r="W79" s="5" t="s">
        <v>532</v>
      </c>
      <c r="X79" s="5" t="s">
        <v>601</v>
      </c>
      <c r="Y79" s="5"/>
      <c r="Z79" s="5"/>
      <c r="AA79" s="9"/>
    </row>
    <row r="80" spans="1:27" x14ac:dyDescent="0.25">
      <c r="A80" s="5" t="s">
        <v>223</v>
      </c>
      <c r="B80" s="5" t="s">
        <v>224</v>
      </c>
      <c r="C80" s="8">
        <v>1.246</v>
      </c>
      <c r="D80" s="5" t="s">
        <v>19</v>
      </c>
      <c r="E80" s="5">
        <v>2.6863999999999999E-2</v>
      </c>
      <c r="F80" s="8" t="s">
        <v>225</v>
      </c>
      <c r="G80" s="8">
        <v>12.273999999999999</v>
      </c>
      <c r="H80" s="5">
        <v>45.5</v>
      </c>
      <c r="I80" s="5">
        <v>5</v>
      </c>
      <c r="J80" s="5">
        <v>9</v>
      </c>
      <c r="K80" s="5">
        <v>2</v>
      </c>
      <c r="L80" s="5">
        <v>1.0489999999999999</v>
      </c>
      <c r="M80" s="5">
        <v>1.163</v>
      </c>
      <c r="N80" s="5">
        <v>1.173</v>
      </c>
      <c r="O80" s="5">
        <v>0.92900000000000005</v>
      </c>
      <c r="P80" s="5">
        <v>0.81299999999999994</v>
      </c>
      <c r="Q80" s="5">
        <v>0.97399999999999998</v>
      </c>
      <c r="R80" s="5" t="s">
        <v>302</v>
      </c>
      <c r="S80" s="5" t="s">
        <v>344</v>
      </c>
      <c r="T80" s="5" t="s">
        <v>391</v>
      </c>
      <c r="U80" s="5" t="s">
        <v>434</v>
      </c>
      <c r="V80" s="5" t="s">
        <v>505</v>
      </c>
      <c r="W80" s="5" t="s">
        <v>583</v>
      </c>
      <c r="X80" s="5" t="s">
        <v>604</v>
      </c>
      <c r="Y80" s="5" t="s">
        <v>663</v>
      </c>
      <c r="Z80" s="5" t="s">
        <v>698</v>
      </c>
      <c r="AA80" s="9"/>
    </row>
    <row r="81" spans="1:27" x14ac:dyDescent="0.25">
      <c r="A81" s="5" t="s">
        <v>62</v>
      </c>
      <c r="B81" s="5" t="s">
        <v>768</v>
      </c>
      <c r="C81" s="8">
        <v>1.256</v>
      </c>
      <c r="D81" s="5" t="s">
        <v>19</v>
      </c>
      <c r="E81" s="5">
        <v>1.96094999999952E-4</v>
      </c>
      <c r="F81" s="8" t="s">
        <v>63</v>
      </c>
      <c r="G81" s="8">
        <v>15.311</v>
      </c>
      <c r="H81" s="5">
        <v>42.3</v>
      </c>
      <c r="I81" s="5">
        <v>5</v>
      </c>
      <c r="J81" s="5">
        <v>10</v>
      </c>
      <c r="K81" s="5">
        <v>5</v>
      </c>
      <c r="L81" s="5">
        <v>1.103</v>
      </c>
      <c r="M81" s="5">
        <v>1.103</v>
      </c>
      <c r="N81" s="5">
        <v>1.1399999999999999</v>
      </c>
      <c r="O81" s="5">
        <v>0.91200000000000003</v>
      </c>
      <c r="P81" s="5">
        <v>0.874</v>
      </c>
      <c r="Q81" s="5">
        <v>0.879</v>
      </c>
      <c r="R81" s="5" t="s">
        <v>301</v>
      </c>
      <c r="S81" s="5"/>
      <c r="T81" s="5"/>
      <c r="U81" s="5"/>
      <c r="V81" s="5" t="s">
        <v>459</v>
      </c>
      <c r="W81" s="5" t="s">
        <v>538</v>
      </c>
      <c r="X81" s="5" t="s">
        <v>608</v>
      </c>
      <c r="Y81" s="5" t="s">
        <v>642</v>
      </c>
      <c r="Z81" s="5" t="s">
        <v>678</v>
      </c>
      <c r="AA81" s="9"/>
    </row>
    <row r="82" spans="1:27" x14ac:dyDescent="0.25">
      <c r="A82" s="5" t="s">
        <v>116</v>
      </c>
      <c r="B82" s="5" t="s">
        <v>117</v>
      </c>
      <c r="C82" s="8">
        <v>1.262</v>
      </c>
      <c r="D82" s="5" t="s">
        <v>19</v>
      </c>
      <c r="E82" s="5">
        <v>2.0040000000000099E-2</v>
      </c>
      <c r="F82" s="8" t="s">
        <v>118</v>
      </c>
      <c r="G82" s="8">
        <v>64.552999999999997</v>
      </c>
      <c r="H82" s="5">
        <v>48.7</v>
      </c>
      <c r="I82" s="5">
        <v>26</v>
      </c>
      <c r="J82" s="5">
        <v>61</v>
      </c>
      <c r="K82" s="5">
        <v>8</v>
      </c>
      <c r="L82" s="5">
        <v>1.1839999999999999</v>
      </c>
      <c r="M82" s="5">
        <v>1.1240000000000001</v>
      </c>
      <c r="N82" s="5">
        <v>1.115</v>
      </c>
      <c r="O82" s="5">
        <v>0.98399999999999999</v>
      </c>
      <c r="P82" s="5">
        <v>0.80300000000000005</v>
      </c>
      <c r="Q82" s="5">
        <v>0.92500000000000004</v>
      </c>
      <c r="R82" s="5" t="s">
        <v>302</v>
      </c>
      <c r="S82" s="5" t="s">
        <v>330</v>
      </c>
      <c r="T82" s="5" t="s">
        <v>378</v>
      </c>
      <c r="U82" s="5" t="s">
        <v>738</v>
      </c>
      <c r="V82" s="5" t="s">
        <v>474</v>
      </c>
      <c r="W82" s="5" t="s">
        <v>553</v>
      </c>
      <c r="X82" s="5" t="s">
        <v>613</v>
      </c>
      <c r="Y82" s="5" t="s">
        <v>652</v>
      </c>
      <c r="Z82" s="5" t="s">
        <v>688</v>
      </c>
      <c r="AA82" s="9"/>
    </row>
    <row r="83" spans="1:27" x14ac:dyDescent="0.25">
      <c r="A83" s="5" t="s">
        <v>128</v>
      </c>
      <c r="B83" s="5" t="s">
        <v>734</v>
      </c>
      <c r="C83" s="8">
        <v>1.2709999999999999</v>
      </c>
      <c r="D83" s="5" t="s">
        <v>19</v>
      </c>
      <c r="E83" s="5">
        <v>2.0815E-2</v>
      </c>
      <c r="F83" s="8" t="s">
        <v>17</v>
      </c>
      <c r="G83" s="8">
        <v>42.134999999999998</v>
      </c>
      <c r="H83" s="5">
        <v>7.5</v>
      </c>
      <c r="I83" s="5">
        <v>3</v>
      </c>
      <c r="J83" s="5">
        <v>4</v>
      </c>
      <c r="K83" s="5">
        <v>3</v>
      </c>
      <c r="L83" s="5">
        <v>1.0860000000000001</v>
      </c>
      <c r="M83" s="5">
        <v>1.1639999999999999</v>
      </c>
      <c r="N83" s="5">
        <v>1.133</v>
      </c>
      <c r="O83" s="5">
        <v>0.96199999999999997</v>
      </c>
      <c r="P83" s="5">
        <v>0.78200000000000003</v>
      </c>
      <c r="Q83" s="5">
        <v>0.91700000000000004</v>
      </c>
      <c r="R83" s="5" t="s">
        <v>301</v>
      </c>
      <c r="S83" s="5" t="s">
        <v>332</v>
      </c>
      <c r="T83" s="5" t="s">
        <v>380</v>
      </c>
      <c r="U83" s="5" t="s">
        <v>425</v>
      </c>
      <c r="V83" s="5" t="s">
        <v>478</v>
      </c>
      <c r="W83" s="5" t="s">
        <v>557</v>
      </c>
      <c r="X83" s="5" t="s">
        <v>616</v>
      </c>
      <c r="Y83" s="5"/>
      <c r="Z83" s="5"/>
      <c r="AA83" s="9"/>
    </row>
    <row r="84" spans="1:27" x14ac:dyDescent="0.25">
      <c r="A84" s="5" t="s">
        <v>91</v>
      </c>
      <c r="B84" s="5" t="s">
        <v>92</v>
      </c>
      <c r="C84" s="8">
        <v>1.276</v>
      </c>
      <c r="D84" s="5" t="s">
        <v>19</v>
      </c>
      <c r="E84" s="5">
        <v>4.3163000000000097E-2</v>
      </c>
      <c r="F84" s="8" t="s">
        <v>93</v>
      </c>
      <c r="G84" s="8">
        <v>78.736999999999995</v>
      </c>
      <c r="H84" s="5">
        <v>18.399999999999999</v>
      </c>
      <c r="I84" s="5">
        <v>10</v>
      </c>
      <c r="J84" s="5">
        <v>15</v>
      </c>
      <c r="K84" s="5">
        <v>10</v>
      </c>
      <c r="L84" s="5">
        <v>1.0389999999999999</v>
      </c>
      <c r="M84" s="5">
        <v>1.1559999999999999</v>
      </c>
      <c r="N84" s="5">
        <v>1.208</v>
      </c>
      <c r="O84" s="5">
        <v>0.96099999999999997</v>
      </c>
      <c r="P84" s="5">
        <v>0.76700000000000002</v>
      </c>
      <c r="Q84" s="5">
        <v>0.93899999999999995</v>
      </c>
      <c r="R84" s="5" t="s">
        <v>301</v>
      </c>
      <c r="S84" s="5"/>
      <c r="T84" s="5"/>
      <c r="U84" s="5"/>
      <c r="V84" s="5" t="s">
        <v>470</v>
      </c>
      <c r="W84" s="5" t="s">
        <v>549</v>
      </c>
      <c r="X84" s="5" t="s">
        <v>611</v>
      </c>
      <c r="Y84" s="5" t="s">
        <v>646</v>
      </c>
      <c r="Z84" s="5" t="s">
        <v>682</v>
      </c>
      <c r="AA84" s="9"/>
    </row>
    <row r="85" spans="1:27" x14ac:dyDescent="0.25">
      <c r="A85" s="5" t="s">
        <v>254</v>
      </c>
      <c r="B85" s="5" t="s">
        <v>255</v>
      </c>
      <c r="C85" s="8">
        <v>1.2809999999999999</v>
      </c>
      <c r="D85" s="5" t="s">
        <v>19</v>
      </c>
      <c r="E85" s="5">
        <v>3.3217999999999998E-2</v>
      </c>
      <c r="F85" s="8">
        <v>34920</v>
      </c>
      <c r="G85" s="8">
        <v>28.454000000000001</v>
      </c>
      <c r="H85" s="5">
        <v>48.8</v>
      </c>
      <c r="I85" s="5">
        <v>13</v>
      </c>
      <c r="J85" s="5">
        <v>26</v>
      </c>
      <c r="K85" s="5">
        <v>1</v>
      </c>
      <c r="L85" s="5">
        <v>1.0720000000000001</v>
      </c>
      <c r="M85" s="5">
        <v>1.238</v>
      </c>
      <c r="N85" s="5">
        <v>1.127</v>
      </c>
      <c r="O85" s="5">
        <v>0.92500000000000004</v>
      </c>
      <c r="P85" s="5">
        <v>0.78300000000000003</v>
      </c>
      <c r="Q85" s="5">
        <v>0.97499999999999998</v>
      </c>
      <c r="R85" s="5" t="s">
        <v>301</v>
      </c>
      <c r="S85" s="5" t="s">
        <v>321</v>
      </c>
      <c r="T85" s="5" t="s">
        <v>371</v>
      </c>
      <c r="U85" s="5" t="s">
        <v>416</v>
      </c>
      <c r="V85" s="5" t="s">
        <v>461</v>
      </c>
      <c r="W85" s="5" t="s">
        <v>540</v>
      </c>
      <c r="X85" s="5" t="s">
        <v>604</v>
      </c>
      <c r="Y85" s="5"/>
      <c r="Z85" s="5"/>
      <c r="AA85" s="9"/>
    </row>
    <row r="86" spans="1:27" x14ac:dyDescent="0.25">
      <c r="A86" s="5" t="s">
        <v>73</v>
      </c>
      <c r="B86" s="5" t="s">
        <v>74</v>
      </c>
      <c r="C86" s="8">
        <v>1.288</v>
      </c>
      <c r="D86" s="5" t="s">
        <v>19</v>
      </c>
      <c r="E86" s="5">
        <v>2.4756999999999901E-2</v>
      </c>
      <c r="F86" s="8" t="s">
        <v>75</v>
      </c>
      <c r="G86" s="8">
        <v>10.914999999999999</v>
      </c>
      <c r="H86" s="5">
        <v>16.7</v>
      </c>
      <c r="I86" s="5">
        <v>2</v>
      </c>
      <c r="J86" s="5">
        <v>3</v>
      </c>
      <c r="K86" s="5">
        <v>2</v>
      </c>
      <c r="L86" s="5">
        <v>1.0289999999999999</v>
      </c>
      <c r="M86" s="5">
        <v>1.268</v>
      </c>
      <c r="N86" s="5">
        <v>1.1990000000000001</v>
      </c>
      <c r="O86" s="5">
        <v>0.95799999999999996</v>
      </c>
      <c r="P86" s="5">
        <v>0.85</v>
      </c>
      <c r="Q86" s="5">
        <v>0.90700000000000003</v>
      </c>
      <c r="R86" s="5" t="s">
        <v>301</v>
      </c>
      <c r="S86" s="5" t="s">
        <v>322</v>
      </c>
      <c r="T86" s="5" t="s">
        <v>372</v>
      </c>
      <c r="U86" s="5" t="s">
        <v>417</v>
      </c>
      <c r="V86" s="5" t="s">
        <v>463</v>
      </c>
      <c r="W86" s="5" t="s">
        <v>542</v>
      </c>
      <c r="X86" s="5" t="s">
        <v>604</v>
      </c>
      <c r="Y86" s="5"/>
      <c r="Z86" s="5"/>
      <c r="AA86" s="9"/>
    </row>
    <row r="87" spans="1:27" x14ac:dyDescent="0.25">
      <c r="A87" s="5" t="s">
        <v>199</v>
      </c>
      <c r="B87" s="5" t="s">
        <v>200</v>
      </c>
      <c r="C87" s="8">
        <v>1.3120000000000001</v>
      </c>
      <c r="D87" s="5" t="s">
        <v>19</v>
      </c>
      <c r="E87" s="5">
        <v>1.12629000000001E-2</v>
      </c>
      <c r="F87" s="8" t="s">
        <v>201</v>
      </c>
      <c r="G87" s="8">
        <v>16.645</v>
      </c>
      <c r="H87" s="5">
        <v>38.799999999999997</v>
      </c>
      <c r="I87" s="5">
        <v>5</v>
      </c>
      <c r="J87" s="5">
        <v>11</v>
      </c>
      <c r="K87" s="5">
        <v>3</v>
      </c>
      <c r="L87" s="5">
        <v>1.0960000000000001</v>
      </c>
      <c r="M87" s="5">
        <v>1.1879999999999999</v>
      </c>
      <c r="N87" s="5">
        <v>1.2110000000000001</v>
      </c>
      <c r="O87" s="5">
        <v>0.92400000000000004</v>
      </c>
      <c r="P87" s="5">
        <v>0.79600000000000004</v>
      </c>
      <c r="Q87" s="5">
        <v>0.94299999999999995</v>
      </c>
      <c r="R87" s="5" t="s">
        <v>301</v>
      </c>
      <c r="S87" s="5"/>
      <c r="T87" s="5"/>
      <c r="U87" s="5"/>
      <c r="V87" s="5" t="s">
        <v>500</v>
      </c>
      <c r="W87" s="5" t="s">
        <v>578</v>
      </c>
      <c r="X87" s="5" t="s">
        <v>604</v>
      </c>
      <c r="Y87" s="5"/>
      <c r="Z87" s="5"/>
      <c r="AA87" s="9"/>
    </row>
    <row r="88" spans="1:27" x14ac:dyDescent="0.25">
      <c r="A88" s="5" t="s">
        <v>162</v>
      </c>
      <c r="B88" s="5" t="s">
        <v>163</v>
      </c>
      <c r="C88" s="8">
        <v>1.3129999999999999</v>
      </c>
      <c r="D88" s="5" t="s">
        <v>19</v>
      </c>
      <c r="E88" s="5">
        <v>2.9322999999999998E-2</v>
      </c>
      <c r="F88" s="8" t="s">
        <v>164</v>
      </c>
      <c r="G88" s="8">
        <v>17.004999999999999</v>
      </c>
      <c r="H88" s="5">
        <v>29.1</v>
      </c>
      <c r="I88" s="5">
        <v>4</v>
      </c>
      <c r="J88" s="5">
        <v>7</v>
      </c>
      <c r="K88" s="5">
        <v>4</v>
      </c>
      <c r="L88" s="5">
        <v>1.083</v>
      </c>
      <c r="M88" s="5">
        <v>1.34</v>
      </c>
      <c r="N88" s="5">
        <v>1.048</v>
      </c>
      <c r="O88" s="5">
        <v>0.84299999999999997</v>
      </c>
      <c r="P88" s="5">
        <v>0.88900000000000001</v>
      </c>
      <c r="Q88" s="5">
        <v>0.91100000000000003</v>
      </c>
      <c r="R88" s="5" t="s">
        <v>301</v>
      </c>
      <c r="S88" s="5" t="s">
        <v>336</v>
      </c>
      <c r="T88" s="5" t="s">
        <v>384</v>
      </c>
      <c r="U88" s="5" t="s">
        <v>427</v>
      </c>
      <c r="V88" s="5" t="s">
        <v>486</v>
      </c>
      <c r="W88" s="5" t="s">
        <v>565</v>
      </c>
      <c r="X88" s="5" t="s">
        <v>604</v>
      </c>
      <c r="Y88" s="5" t="s">
        <v>658</v>
      </c>
      <c r="Z88" s="5" t="s">
        <v>693</v>
      </c>
      <c r="AA88" s="9"/>
    </row>
    <row r="89" spans="1:27" x14ac:dyDescent="0.25">
      <c r="A89" s="5" t="s">
        <v>141</v>
      </c>
      <c r="B89" s="5" t="s">
        <v>49</v>
      </c>
      <c r="C89" s="8">
        <v>1.3260000000000001</v>
      </c>
      <c r="D89" s="5" t="s">
        <v>19</v>
      </c>
      <c r="E89" s="5">
        <v>4.0920999999999999E-2</v>
      </c>
      <c r="F89" s="8" t="s">
        <v>50</v>
      </c>
      <c r="G89" s="8">
        <v>27.436</v>
      </c>
      <c r="H89" s="5">
        <v>48.1</v>
      </c>
      <c r="I89" s="5">
        <v>14</v>
      </c>
      <c r="J89" s="5">
        <v>24</v>
      </c>
      <c r="K89" s="5">
        <v>1</v>
      </c>
      <c r="L89" s="5">
        <v>1.022</v>
      </c>
      <c r="M89" s="5">
        <v>1.341</v>
      </c>
      <c r="N89" s="5">
        <v>1.121</v>
      </c>
      <c r="O89" s="5">
        <v>0.94599999999999995</v>
      </c>
      <c r="P89" s="5">
        <v>0.8</v>
      </c>
      <c r="Q89" s="5">
        <v>0.88200000000000001</v>
      </c>
      <c r="R89" s="5" t="s">
        <v>301</v>
      </c>
      <c r="S89" s="5" t="s">
        <v>317</v>
      </c>
      <c r="T89" s="5" t="s">
        <v>367</v>
      </c>
      <c r="U89" s="5" t="s">
        <v>412</v>
      </c>
      <c r="V89" s="5" t="s">
        <v>455</v>
      </c>
      <c r="W89" s="5" t="s">
        <v>534</v>
      </c>
      <c r="X89" s="5" t="s">
        <v>604</v>
      </c>
      <c r="Y89" s="5" t="s">
        <v>640</v>
      </c>
      <c r="Z89" s="5" t="s">
        <v>676</v>
      </c>
      <c r="AA89" s="9"/>
    </row>
    <row r="90" spans="1:27" x14ac:dyDescent="0.25">
      <c r="A90" s="5" t="s">
        <v>125</v>
      </c>
      <c r="B90" s="5" t="s">
        <v>126</v>
      </c>
      <c r="C90" s="8">
        <v>1.333</v>
      </c>
      <c r="D90" s="5" t="s">
        <v>19</v>
      </c>
      <c r="E90" s="5">
        <v>1.9980099999999902E-3</v>
      </c>
      <c r="F90" s="8" t="s">
        <v>127</v>
      </c>
      <c r="G90" s="8">
        <v>27.454000000000001</v>
      </c>
      <c r="H90" s="5">
        <v>41.3</v>
      </c>
      <c r="I90" s="5">
        <v>9</v>
      </c>
      <c r="J90" s="5">
        <v>21</v>
      </c>
      <c r="K90" s="5">
        <v>9</v>
      </c>
      <c r="L90" s="5">
        <v>1.091</v>
      </c>
      <c r="M90" s="5">
        <v>1.181</v>
      </c>
      <c r="N90" s="5">
        <v>1.1830000000000001</v>
      </c>
      <c r="O90" s="5">
        <v>0.91600000000000004</v>
      </c>
      <c r="P90" s="5">
        <v>0.84299999999999997</v>
      </c>
      <c r="Q90" s="5">
        <v>0.83299999999999996</v>
      </c>
      <c r="R90" s="5" t="s">
        <v>303</v>
      </c>
      <c r="S90" s="5" t="s">
        <v>331</v>
      </c>
      <c r="T90" s="5" t="s">
        <v>379</v>
      </c>
      <c r="U90" s="5" t="s">
        <v>424</v>
      </c>
      <c r="V90" s="5" t="s">
        <v>477</v>
      </c>
      <c r="W90" s="5" t="s">
        <v>556</v>
      </c>
      <c r="X90" s="5" t="s">
        <v>604</v>
      </c>
      <c r="Y90" s="5" t="s">
        <v>654</v>
      </c>
      <c r="Z90" s="5" t="s">
        <v>690</v>
      </c>
      <c r="AA90" s="9"/>
    </row>
    <row r="91" spans="1:27" x14ac:dyDescent="0.25">
      <c r="A91" s="5" t="s">
        <v>26</v>
      </c>
      <c r="B91" s="5" t="s">
        <v>27</v>
      </c>
      <c r="C91" s="8">
        <v>1.34</v>
      </c>
      <c r="D91" s="5" t="s">
        <v>19</v>
      </c>
      <c r="E91" s="5">
        <v>2.4805000000000001E-2</v>
      </c>
      <c r="F91" s="8" t="s">
        <v>28</v>
      </c>
      <c r="G91" s="8">
        <v>17.298999999999999</v>
      </c>
      <c r="H91" s="5">
        <v>17.5</v>
      </c>
      <c r="I91" s="5">
        <v>3</v>
      </c>
      <c r="J91" s="5">
        <v>4</v>
      </c>
      <c r="K91" s="5">
        <v>3</v>
      </c>
      <c r="L91" s="5">
        <v>1.1140000000000001</v>
      </c>
      <c r="M91" s="5">
        <v>1.276</v>
      </c>
      <c r="N91" s="5">
        <v>1.0860000000000001</v>
      </c>
      <c r="O91" s="5">
        <v>0.98299999999999998</v>
      </c>
      <c r="P91" s="5">
        <v>0.78800000000000003</v>
      </c>
      <c r="Q91" s="5">
        <v>0.82299999999999995</v>
      </c>
      <c r="R91" s="5" t="s">
        <v>301</v>
      </c>
      <c r="S91" s="5"/>
      <c r="T91" s="5"/>
      <c r="U91" s="5"/>
      <c r="V91" s="5" t="s">
        <v>448</v>
      </c>
      <c r="W91" s="5" t="s">
        <v>527</v>
      </c>
      <c r="X91" s="5" t="s">
        <v>604</v>
      </c>
      <c r="Y91" s="5"/>
      <c r="Z91" s="5"/>
      <c r="AA91" s="9"/>
    </row>
    <row r="92" spans="1:27" x14ac:dyDescent="0.25">
      <c r="A92" s="5" t="s">
        <v>171</v>
      </c>
      <c r="B92" s="5" t="s">
        <v>767</v>
      </c>
      <c r="C92" s="8">
        <v>1.3420000000000001</v>
      </c>
      <c r="D92" s="5" t="s">
        <v>19</v>
      </c>
      <c r="E92" s="5">
        <v>5.0581000000000697E-3</v>
      </c>
      <c r="F92" s="8" t="s">
        <v>172</v>
      </c>
      <c r="G92" s="8">
        <v>57.137999999999998</v>
      </c>
      <c r="H92" s="5">
        <v>37.1</v>
      </c>
      <c r="I92" s="5">
        <v>18</v>
      </c>
      <c r="J92" s="5">
        <v>32</v>
      </c>
      <c r="K92" s="5">
        <v>17</v>
      </c>
      <c r="L92" s="5">
        <v>1.115</v>
      </c>
      <c r="M92" s="5">
        <v>1.2150000000000001</v>
      </c>
      <c r="N92" s="5">
        <v>1.1870000000000001</v>
      </c>
      <c r="O92" s="5">
        <v>0.92800000000000005</v>
      </c>
      <c r="P92" s="5">
        <v>0.79600000000000004</v>
      </c>
      <c r="Q92" s="5">
        <v>0.89600000000000002</v>
      </c>
      <c r="R92" s="5" t="s">
        <v>307</v>
      </c>
      <c r="S92" s="5"/>
      <c r="T92" s="5"/>
      <c r="U92" s="5"/>
      <c r="V92" s="5" t="s">
        <v>470</v>
      </c>
      <c r="W92" s="5" t="s">
        <v>549</v>
      </c>
      <c r="X92" s="5" t="s">
        <v>611</v>
      </c>
      <c r="Y92" s="5" t="s">
        <v>646</v>
      </c>
      <c r="Z92" s="5" t="s">
        <v>682</v>
      </c>
      <c r="AA92" s="9"/>
    </row>
    <row r="93" spans="1:27" x14ac:dyDescent="0.25">
      <c r="A93" s="5" t="s">
        <v>195</v>
      </c>
      <c r="B93" s="5" t="s">
        <v>107</v>
      </c>
      <c r="C93" s="8">
        <v>1.3420000000000001</v>
      </c>
      <c r="D93" s="5" t="s">
        <v>19</v>
      </c>
      <c r="E93" s="5">
        <v>2.3223000000000001E-2</v>
      </c>
      <c r="F93" s="8" t="s">
        <v>108</v>
      </c>
      <c r="G93" s="8">
        <v>50.447000000000003</v>
      </c>
      <c r="H93" s="5">
        <v>66.2</v>
      </c>
      <c r="I93" s="5">
        <v>27</v>
      </c>
      <c r="J93" s="5">
        <v>103</v>
      </c>
      <c r="K93" s="5">
        <v>19</v>
      </c>
      <c r="L93" s="5">
        <v>1.117</v>
      </c>
      <c r="M93" s="5">
        <v>1.2050000000000001</v>
      </c>
      <c r="N93" s="5">
        <v>1.1779999999999999</v>
      </c>
      <c r="O93" s="5">
        <v>0.93200000000000005</v>
      </c>
      <c r="P93" s="5">
        <v>0.73499999999999999</v>
      </c>
      <c r="Q93" s="5">
        <v>0.94099999999999995</v>
      </c>
      <c r="R93" s="5" t="s">
        <v>301</v>
      </c>
      <c r="S93" s="5" t="s">
        <v>327</v>
      </c>
      <c r="T93" s="5" t="s">
        <v>375</v>
      </c>
      <c r="U93" s="5" t="s">
        <v>422</v>
      </c>
      <c r="V93" s="5" t="s">
        <v>472</v>
      </c>
      <c r="W93" s="5" t="s">
        <v>551</v>
      </c>
      <c r="X93" s="5" t="s">
        <v>612</v>
      </c>
      <c r="Y93" s="5" t="s">
        <v>649</v>
      </c>
      <c r="Z93" s="5" t="s">
        <v>685</v>
      </c>
      <c r="AA93" s="9"/>
    </row>
    <row r="94" spans="1:27" x14ac:dyDescent="0.25">
      <c r="A94" s="5" t="s">
        <v>215</v>
      </c>
      <c r="B94" s="5" t="s">
        <v>158</v>
      </c>
      <c r="C94" s="8">
        <v>1.3420000000000001</v>
      </c>
      <c r="D94" s="5" t="s">
        <v>19</v>
      </c>
      <c r="E94" s="5">
        <v>3.7822000000000001E-2</v>
      </c>
      <c r="F94" s="8" t="s">
        <v>159</v>
      </c>
      <c r="G94" s="8">
        <v>24.138999999999999</v>
      </c>
      <c r="H94" s="5">
        <v>9.3000000000000007</v>
      </c>
      <c r="I94" s="5">
        <v>2</v>
      </c>
      <c r="J94" s="5">
        <v>2</v>
      </c>
      <c r="K94" s="5">
        <v>1</v>
      </c>
      <c r="L94" s="5">
        <v>1.252</v>
      </c>
      <c r="M94" s="5">
        <v>1.2190000000000001</v>
      </c>
      <c r="N94" s="5">
        <v>0.997</v>
      </c>
      <c r="O94" s="5">
        <v>0.84599999999999997</v>
      </c>
      <c r="P94" s="5">
        <v>0.96399999999999997</v>
      </c>
      <c r="Q94" s="5">
        <v>0.77500000000000002</v>
      </c>
      <c r="R94" s="5" t="s">
        <v>307</v>
      </c>
      <c r="S94" s="5" t="s">
        <v>335</v>
      </c>
      <c r="T94" s="5" t="s">
        <v>383</v>
      </c>
      <c r="U94" s="5" t="s">
        <v>426</v>
      </c>
      <c r="V94" s="5" t="s">
        <v>485</v>
      </c>
      <c r="W94" s="5" t="s">
        <v>564</v>
      </c>
      <c r="X94" s="5" t="s">
        <v>621</v>
      </c>
      <c r="Y94" s="5"/>
      <c r="Z94" s="5"/>
      <c r="AA94" s="9"/>
    </row>
    <row r="95" spans="1:27" x14ac:dyDescent="0.25">
      <c r="A95" s="5" t="s">
        <v>227</v>
      </c>
      <c r="B95" s="5" t="s">
        <v>228</v>
      </c>
      <c r="C95" s="8">
        <v>1.3460000000000001</v>
      </c>
      <c r="D95" s="5" t="s">
        <v>19</v>
      </c>
      <c r="E95" s="5">
        <v>4.7044000000000002E-2</v>
      </c>
      <c r="F95" s="8" t="s">
        <v>229</v>
      </c>
      <c r="G95" s="8">
        <v>12.672000000000001</v>
      </c>
      <c r="H95" s="5">
        <v>16.8</v>
      </c>
      <c r="I95" s="5">
        <v>2</v>
      </c>
      <c r="J95" s="5">
        <v>4</v>
      </c>
      <c r="K95" s="5">
        <v>2</v>
      </c>
      <c r="L95" s="5">
        <v>1.0329999999999999</v>
      </c>
      <c r="M95" s="5">
        <v>1.385</v>
      </c>
      <c r="N95" s="5">
        <v>1.0369999999999999</v>
      </c>
      <c r="O95" s="5">
        <v>0.89</v>
      </c>
      <c r="P95" s="5">
        <v>0.80500000000000005</v>
      </c>
      <c r="Q95" s="5">
        <v>0.871</v>
      </c>
      <c r="R95" s="5" t="s">
        <v>304</v>
      </c>
      <c r="S95" s="5" t="s">
        <v>345</v>
      </c>
      <c r="T95" s="5" t="s">
        <v>392</v>
      </c>
      <c r="U95" s="5" t="s">
        <v>412</v>
      </c>
      <c r="V95" s="5" t="s">
        <v>507</v>
      </c>
      <c r="W95" s="5" t="s">
        <v>585</v>
      </c>
      <c r="X95" s="5" t="s">
        <v>604</v>
      </c>
      <c r="Y95" s="5"/>
      <c r="Z95" s="5"/>
      <c r="AA95" s="9"/>
    </row>
    <row r="96" spans="1:27" x14ac:dyDescent="0.25">
      <c r="A96" s="5" t="s">
        <v>190</v>
      </c>
      <c r="B96" s="5" t="s">
        <v>191</v>
      </c>
      <c r="C96" s="8">
        <v>1.347</v>
      </c>
      <c r="D96" s="5" t="s">
        <v>19</v>
      </c>
      <c r="E96" s="5">
        <v>1.70374999999999E-2</v>
      </c>
      <c r="F96" s="8" t="s">
        <v>192</v>
      </c>
      <c r="G96" s="8">
        <v>16.419</v>
      </c>
      <c r="H96" s="5">
        <v>38.1</v>
      </c>
      <c r="I96" s="5">
        <v>5</v>
      </c>
      <c r="J96" s="5">
        <v>9</v>
      </c>
      <c r="K96" s="5">
        <v>2</v>
      </c>
      <c r="L96" s="5">
        <v>1.1060000000000001</v>
      </c>
      <c r="M96" s="5">
        <v>1.224</v>
      </c>
      <c r="N96" s="5">
        <v>1.163</v>
      </c>
      <c r="O96" s="5">
        <v>0.91</v>
      </c>
      <c r="P96" s="5">
        <v>0.747</v>
      </c>
      <c r="Q96" s="5">
        <v>0.93600000000000005</v>
      </c>
      <c r="R96" s="5" t="s">
        <v>301</v>
      </c>
      <c r="S96" s="5" t="s">
        <v>342</v>
      </c>
      <c r="T96" s="5" t="s">
        <v>390</v>
      </c>
      <c r="U96" s="5" t="s">
        <v>433</v>
      </c>
      <c r="V96" s="5" t="s">
        <v>498</v>
      </c>
      <c r="W96" s="5" t="s">
        <v>577</v>
      </c>
      <c r="X96" s="5" t="s">
        <v>604</v>
      </c>
      <c r="Y96" s="5"/>
      <c r="Z96" s="5"/>
      <c r="AA96" s="9"/>
    </row>
    <row r="97" spans="1:27" x14ac:dyDescent="0.25">
      <c r="A97" s="5" t="s">
        <v>264</v>
      </c>
      <c r="B97" s="5" t="s">
        <v>265</v>
      </c>
      <c r="C97" s="8">
        <v>1.347</v>
      </c>
      <c r="D97" s="5" t="s">
        <v>19</v>
      </c>
      <c r="E97" s="5">
        <v>1.5715099999999999E-2</v>
      </c>
      <c r="F97" s="8" t="s">
        <v>266</v>
      </c>
      <c r="G97" s="8">
        <v>14.521000000000001</v>
      </c>
      <c r="H97" s="5">
        <v>39.200000000000003</v>
      </c>
      <c r="I97" s="5">
        <v>6</v>
      </c>
      <c r="J97" s="5">
        <v>8</v>
      </c>
      <c r="K97" s="5">
        <v>2</v>
      </c>
      <c r="L97" s="5">
        <v>1.1100000000000001</v>
      </c>
      <c r="M97" s="5">
        <v>1.1839999999999999</v>
      </c>
      <c r="N97" s="5">
        <v>1.2210000000000001</v>
      </c>
      <c r="O97" s="5">
        <v>0.94</v>
      </c>
      <c r="P97" s="5">
        <v>0.754</v>
      </c>
      <c r="Q97" s="5">
        <v>0.91500000000000004</v>
      </c>
      <c r="R97" s="5" t="s">
        <v>301</v>
      </c>
      <c r="S97" s="5" t="s">
        <v>350</v>
      </c>
      <c r="T97" s="5" t="s">
        <v>397</v>
      </c>
      <c r="U97" s="5" t="s">
        <v>439</v>
      </c>
      <c r="V97" s="5" t="s">
        <v>517</v>
      </c>
      <c r="W97" s="5" t="s">
        <v>594</v>
      </c>
      <c r="X97" s="5" t="s">
        <v>604</v>
      </c>
      <c r="Y97" s="5"/>
      <c r="Z97" s="5"/>
      <c r="AA97" s="9"/>
    </row>
    <row r="98" spans="1:27" x14ac:dyDescent="0.25">
      <c r="A98" s="5" t="s">
        <v>94</v>
      </c>
      <c r="B98" s="5" t="s">
        <v>95</v>
      </c>
      <c r="C98" s="8">
        <v>1.3480000000000001</v>
      </c>
      <c r="D98" s="5" t="s">
        <v>19</v>
      </c>
      <c r="E98" s="5">
        <v>3.3943000000000098E-2</v>
      </c>
      <c r="F98" s="8" t="s">
        <v>96</v>
      </c>
      <c r="G98" s="8">
        <v>129.08000000000001</v>
      </c>
      <c r="H98" s="5">
        <v>65.7</v>
      </c>
      <c r="I98" s="5">
        <v>71</v>
      </c>
      <c r="J98" s="5">
        <v>233</v>
      </c>
      <c r="K98" s="5">
        <v>7</v>
      </c>
      <c r="L98" s="5">
        <v>1.135</v>
      </c>
      <c r="M98" s="5">
        <v>1.175</v>
      </c>
      <c r="N98" s="5">
        <v>1.2030000000000001</v>
      </c>
      <c r="O98" s="5">
        <v>0.91200000000000003</v>
      </c>
      <c r="P98" s="5">
        <v>0.71499999999999997</v>
      </c>
      <c r="Q98" s="5">
        <v>0.98</v>
      </c>
      <c r="R98" s="5" t="s">
        <v>301</v>
      </c>
      <c r="S98" s="5"/>
      <c r="T98" s="5"/>
      <c r="U98" s="5"/>
      <c r="V98" s="5" t="s">
        <v>471</v>
      </c>
      <c r="W98" s="5" t="s">
        <v>550</v>
      </c>
      <c r="X98" s="5" t="s">
        <v>735</v>
      </c>
      <c r="Y98" s="5" t="s">
        <v>647</v>
      </c>
      <c r="Z98" s="5" t="s">
        <v>683</v>
      </c>
      <c r="AA98" s="9"/>
    </row>
    <row r="99" spans="1:27" x14ac:dyDescent="0.25">
      <c r="A99" s="5" t="s">
        <v>59</v>
      </c>
      <c r="B99" s="5" t="s">
        <v>60</v>
      </c>
      <c r="C99" s="8">
        <v>1.3560000000000001</v>
      </c>
      <c r="D99" s="5" t="s">
        <v>19</v>
      </c>
      <c r="E99" s="5">
        <v>1.2017899999999899E-2</v>
      </c>
      <c r="F99" s="8" t="s">
        <v>61</v>
      </c>
      <c r="G99" s="8">
        <v>21.202000000000002</v>
      </c>
      <c r="H99" s="5">
        <v>42.5</v>
      </c>
      <c r="I99" s="5">
        <v>8</v>
      </c>
      <c r="J99" s="5">
        <v>12</v>
      </c>
      <c r="K99" s="5">
        <v>5</v>
      </c>
      <c r="L99" s="5">
        <v>1.105</v>
      </c>
      <c r="M99" s="5">
        <v>1.27</v>
      </c>
      <c r="N99" s="5">
        <v>1.143</v>
      </c>
      <c r="O99" s="5">
        <v>0.94599999999999995</v>
      </c>
      <c r="P99" s="5">
        <v>0.77900000000000003</v>
      </c>
      <c r="Q99" s="5">
        <v>0.86899999999999999</v>
      </c>
      <c r="R99" s="5" t="s">
        <v>307</v>
      </c>
      <c r="S99" s="5" t="s">
        <v>320</v>
      </c>
      <c r="T99" s="5" t="s">
        <v>370</v>
      </c>
      <c r="U99" s="5" t="s">
        <v>412</v>
      </c>
      <c r="V99" s="5" t="s">
        <v>458</v>
      </c>
      <c r="W99" s="5" t="s">
        <v>537</v>
      </c>
      <c r="X99" s="5" t="s">
        <v>604</v>
      </c>
      <c r="Y99" s="5"/>
      <c r="Z99" s="5"/>
      <c r="AA99" s="9"/>
    </row>
    <row r="100" spans="1:27" x14ac:dyDescent="0.25">
      <c r="A100" s="5" t="s">
        <v>97</v>
      </c>
      <c r="B100" s="5" t="s">
        <v>746</v>
      </c>
      <c r="C100" s="8">
        <v>1.359</v>
      </c>
      <c r="D100" s="5" t="s">
        <v>19</v>
      </c>
      <c r="E100" s="5">
        <v>2.6062999999999899E-2</v>
      </c>
      <c r="F100" s="8" t="s">
        <v>17</v>
      </c>
      <c r="G100" s="8">
        <v>10.845000000000001</v>
      </c>
      <c r="H100" s="5">
        <v>35.200000000000003</v>
      </c>
      <c r="I100" s="5">
        <v>2</v>
      </c>
      <c r="J100" s="5">
        <v>8</v>
      </c>
      <c r="K100" s="5">
        <v>2</v>
      </c>
      <c r="L100" s="5">
        <v>1.22</v>
      </c>
      <c r="M100" s="5">
        <v>1.111</v>
      </c>
      <c r="N100" s="5">
        <v>1.1910000000000001</v>
      </c>
      <c r="O100" s="5">
        <v>0.91100000000000003</v>
      </c>
      <c r="P100" s="5">
        <v>0.72299999999999998</v>
      </c>
      <c r="Q100" s="5">
        <v>0.95699999999999996</v>
      </c>
      <c r="R100" s="5" t="s">
        <v>301</v>
      </c>
      <c r="S100" s="5"/>
      <c r="T100" s="5"/>
      <c r="U100" s="5"/>
      <c r="V100" s="5"/>
      <c r="W100" s="5"/>
      <c r="X100" s="5"/>
      <c r="Y100" s="5" t="s">
        <v>648</v>
      </c>
      <c r="Z100" s="5" t="s">
        <v>684</v>
      </c>
      <c r="AA100" s="9"/>
    </row>
    <row r="101" spans="1:27" x14ac:dyDescent="0.25">
      <c r="A101" s="5" t="s">
        <v>88</v>
      </c>
      <c r="B101" s="5" t="s">
        <v>89</v>
      </c>
      <c r="C101" s="8">
        <v>1.3660000000000001</v>
      </c>
      <c r="D101" s="5" t="s">
        <v>19</v>
      </c>
      <c r="E101" s="5">
        <v>6.0244999999999899E-3</v>
      </c>
      <c r="F101" s="8" t="s">
        <v>90</v>
      </c>
      <c r="G101" s="8">
        <v>44.46</v>
      </c>
      <c r="H101" s="5">
        <v>37.700000000000003</v>
      </c>
      <c r="I101" s="5">
        <v>12</v>
      </c>
      <c r="J101" s="5">
        <v>26</v>
      </c>
      <c r="K101" s="5">
        <v>12</v>
      </c>
      <c r="L101" s="5">
        <v>1.075</v>
      </c>
      <c r="M101" s="5">
        <v>1.161</v>
      </c>
      <c r="N101" s="5">
        <v>1.238</v>
      </c>
      <c r="O101" s="5">
        <v>0.89500000000000002</v>
      </c>
      <c r="P101" s="5">
        <v>0.77900000000000003</v>
      </c>
      <c r="Q101" s="5">
        <v>0.86899999999999999</v>
      </c>
      <c r="R101" s="5" t="s">
        <v>302</v>
      </c>
      <c r="S101" s="5"/>
      <c r="T101" s="5"/>
      <c r="U101" s="5"/>
      <c r="V101" s="5" t="s">
        <v>469</v>
      </c>
      <c r="W101" s="5" t="s">
        <v>548</v>
      </c>
      <c r="X101" s="5" t="s">
        <v>604</v>
      </c>
      <c r="Y101" s="5"/>
      <c r="Z101" s="5"/>
      <c r="AA101" s="9"/>
    </row>
    <row r="102" spans="1:27" x14ac:dyDescent="0.25">
      <c r="A102" s="5" t="s">
        <v>109</v>
      </c>
      <c r="B102" s="5" t="s">
        <v>110</v>
      </c>
      <c r="C102" s="8">
        <v>1.371</v>
      </c>
      <c r="D102" s="5" t="s">
        <v>19</v>
      </c>
      <c r="E102" s="5">
        <v>2.4402E-2</v>
      </c>
      <c r="F102" s="8" t="s">
        <v>111</v>
      </c>
      <c r="G102" s="8">
        <v>19.518000000000001</v>
      </c>
      <c r="H102" s="5">
        <v>13.5</v>
      </c>
      <c r="I102" s="5">
        <v>3</v>
      </c>
      <c r="J102" s="5">
        <v>5</v>
      </c>
      <c r="K102" s="5">
        <v>3</v>
      </c>
      <c r="L102" s="5">
        <v>1.0529999999999999</v>
      </c>
      <c r="M102" s="5">
        <v>1.256</v>
      </c>
      <c r="N102" s="5">
        <v>1.214</v>
      </c>
      <c r="O102" s="5">
        <v>0.88600000000000001</v>
      </c>
      <c r="P102" s="5">
        <v>0.74099999999999999</v>
      </c>
      <c r="Q102" s="5">
        <v>0.94299999999999995</v>
      </c>
      <c r="R102" s="5" t="s">
        <v>302</v>
      </c>
      <c r="S102" s="5" t="s">
        <v>328</v>
      </c>
      <c r="T102" s="5" t="s">
        <v>376</v>
      </c>
      <c r="U102" s="5" t="s">
        <v>423</v>
      </c>
      <c r="V102" s="5"/>
      <c r="W102" s="5"/>
      <c r="X102" s="5"/>
      <c r="Y102" s="5" t="s">
        <v>651</v>
      </c>
      <c r="Z102" s="5" t="s">
        <v>687</v>
      </c>
      <c r="AA102" s="9"/>
    </row>
    <row r="103" spans="1:27" x14ac:dyDescent="0.25">
      <c r="A103" s="5" t="s">
        <v>160</v>
      </c>
      <c r="B103" s="5" t="s">
        <v>123</v>
      </c>
      <c r="C103" s="8">
        <v>1.3839999999999999</v>
      </c>
      <c r="D103" s="5" t="s">
        <v>19</v>
      </c>
      <c r="E103" s="5">
        <v>3.3800999999999998E-2</v>
      </c>
      <c r="F103" s="8" t="s">
        <v>124</v>
      </c>
      <c r="G103" s="8">
        <v>10.981999999999999</v>
      </c>
      <c r="H103" s="5">
        <v>16.8</v>
      </c>
      <c r="I103" s="5">
        <v>2</v>
      </c>
      <c r="J103" s="5">
        <v>3</v>
      </c>
      <c r="K103" s="5">
        <v>1</v>
      </c>
      <c r="L103" s="5">
        <v>1.034</v>
      </c>
      <c r="M103" s="5">
        <v>1.26</v>
      </c>
      <c r="N103" s="5">
        <v>1.2709999999999999</v>
      </c>
      <c r="O103" s="5">
        <v>0.89300000000000002</v>
      </c>
      <c r="P103" s="5">
        <v>0.73299999999999998</v>
      </c>
      <c r="Q103" s="5">
        <v>0.94899999999999995</v>
      </c>
      <c r="R103" s="5" t="s">
        <v>301</v>
      </c>
      <c r="S103" s="5" t="s">
        <v>322</v>
      </c>
      <c r="T103" s="5" t="s">
        <v>372</v>
      </c>
      <c r="U103" s="5" t="s">
        <v>417</v>
      </c>
      <c r="V103" s="5" t="s">
        <v>463</v>
      </c>
      <c r="W103" s="5" t="s">
        <v>542</v>
      </c>
      <c r="X103" s="5" t="s">
        <v>604</v>
      </c>
      <c r="Y103" s="5"/>
      <c r="Z103" s="5"/>
      <c r="AA103" s="9"/>
    </row>
    <row r="104" spans="1:27" x14ac:dyDescent="0.25">
      <c r="A104" s="5" t="s">
        <v>142</v>
      </c>
      <c r="B104" s="5" t="s">
        <v>143</v>
      </c>
      <c r="C104" s="8">
        <v>1.389</v>
      </c>
      <c r="D104" s="5" t="s">
        <v>19</v>
      </c>
      <c r="E104" s="5">
        <v>3.1761999999999999E-2</v>
      </c>
      <c r="F104" s="8" t="s">
        <v>144</v>
      </c>
      <c r="G104" s="8">
        <v>22.132000000000001</v>
      </c>
      <c r="H104" s="5">
        <v>25.3</v>
      </c>
      <c r="I104" s="5">
        <v>5</v>
      </c>
      <c r="J104" s="5">
        <v>7</v>
      </c>
      <c r="K104" s="5">
        <v>5</v>
      </c>
      <c r="L104" s="5">
        <v>1.109</v>
      </c>
      <c r="M104" s="5">
        <v>1.3320000000000001</v>
      </c>
      <c r="N104" s="5">
        <v>1.143</v>
      </c>
      <c r="O104" s="5">
        <v>0.91700000000000004</v>
      </c>
      <c r="P104" s="5">
        <v>0.72</v>
      </c>
      <c r="Q104" s="5">
        <v>0.94299999999999995</v>
      </c>
      <c r="R104" s="5" t="s">
        <v>301</v>
      </c>
      <c r="S104" s="5" t="s">
        <v>333</v>
      </c>
      <c r="T104" s="5" t="s">
        <v>381</v>
      </c>
      <c r="U104" s="5" t="s">
        <v>412</v>
      </c>
      <c r="V104" s="5" t="s">
        <v>482</v>
      </c>
      <c r="W104" s="5" t="s">
        <v>561</v>
      </c>
      <c r="X104" s="5" t="s">
        <v>604</v>
      </c>
      <c r="Y104" s="5"/>
      <c r="Z104" s="5"/>
      <c r="AA104" s="9"/>
    </row>
    <row r="105" spans="1:27" s="6" customFormat="1" x14ac:dyDescent="0.25">
      <c r="A105" s="5" t="s">
        <v>185</v>
      </c>
      <c r="B105" s="5" t="s">
        <v>724</v>
      </c>
      <c r="C105" s="8">
        <v>1.399</v>
      </c>
      <c r="D105" s="5" t="s">
        <v>19</v>
      </c>
      <c r="E105" s="5">
        <v>6.1358999999999702E-3</v>
      </c>
      <c r="F105" s="8" t="s">
        <v>186</v>
      </c>
      <c r="G105" s="8">
        <v>73.415999999999997</v>
      </c>
      <c r="H105" s="5">
        <v>40.9</v>
      </c>
      <c r="I105" s="5">
        <v>18</v>
      </c>
      <c r="J105" s="5">
        <v>30</v>
      </c>
      <c r="K105" s="5">
        <v>11</v>
      </c>
      <c r="L105" s="5">
        <v>1.1120000000000001</v>
      </c>
      <c r="M105" s="5">
        <v>1.28</v>
      </c>
      <c r="N105" s="5">
        <v>1.1419999999999999</v>
      </c>
      <c r="O105" s="5">
        <v>0.82699999999999996</v>
      </c>
      <c r="P105" s="5">
        <v>0.78200000000000003</v>
      </c>
      <c r="Q105" s="5">
        <v>0.91700000000000004</v>
      </c>
      <c r="R105" s="5" t="s">
        <v>309</v>
      </c>
      <c r="S105" s="5" t="s">
        <v>340</v>
      </c>
      <c r="T105" s="5" t="s">
        <v>388</v>
      </c>
      <c r="U105" s="5" t="s">
        <v>431</v>
      </c>
      <c r="V105" s="5" t="s">
        <v>496</v>
      </c>
      <c r="W105" s="5" t="s">
        <v>575</v>
      </c>
      <c r="X105" s="5" t="s">
        <v>625</v>
      </c>
      <c r="Y105" s="5" t="s">
        <v>661</v>
      </c>
      <c r="Z105" s="5" t="s">
        <v>696</v>
      </c>
      <c r="AA105" s="9"/>
    </row>
    <row r="106" spans="1:27" s="6" customFormat="1" x14ac:dyDescent="0.25">
      <c r="A106" s="5" t="s">
        <v>80</v>
      </c>
      <c r="B106" s="5" t="s">
        <v>81</v>
      </c>
      <c r="C106" s="8">
        <v>1.401</v>
      </c>
      <c r="D106" s="5" t="s">
        <v>19</v>
      </c>
      <c r="E106" s="5">
        <v>3.3757000000000898E-4</v>
      </c>
      <c r="F106" s="8" t="s">
        <v>82</v>
      </c>
      <c r="G106" s="8">
        <v>22.34</v>
      </c>
      <c r="H106" s="5">
        <v>36.799999999999997</v>
      </c>
      <c r="I106" s="5">
        <v>11</v>
      </c>
      <c r="J106" s="5">
        <v>20</v>
      </c>
      <c r="K106" s="5">
        <v>11</v>
      </c>
      <c r="L106" s="5">
        <v>1.1359999999999999</v>
      </c>
      <c r="M106" s="5">
        <v>1.25</v>
      </c>
      <c r="N106" s="5">
        <v>1.1870000000000001</v>
      </c>
      <c r="O106" s="5">
        <v>0.86599999999999999</v>
      </c>
      <c r="P106" s="5">
        <v>0.83599999999999997</v>
      </c>
      <c r="Q106" s="5">
        <v>0.84799999999999998</v>
      </c>
      <c r="R106" s="5" t="s">
        <v>301</v>
      </c>
      <c r="S106" s="5" t="s">
        <v>324</v>
      </c>
      <c r="T106" s="5" t="s">
        <v>373</v>
      </c>
      <c r="U106" s="5" t="s">
        <v>419</v>
      </c>
      <c r="V106" s="5" t="s">
        <v>466</v>
      </c>
      <c r="W106" s="5" t="s">
        <v>545</v>
      </c>
      <c r="X106" s="5" t="s">
        <v>604</v>
      </c>
      <c r="Y106" s="5" t="s">
        <v>644</v>
      </c>
      <c r="Z106" s="5" t="s">
        <v>680</v>
      </c>
      <c r="AA106" s="9"/>
    </row>
    <row r="107" spans="1:27" s="6" customFormat="1" x14ac:dyDescent="0.25">
      <c r="A107" s="5" t="s">
        <v>256</v>
      </c>
      <c r="B107" s="5" t="s">
        <v>257</v>
      </c>
      <c r="C107" s="8">
        <v>1.41</v>
      </c>
      <c r="D107" s="5" t="s">
        <v>19</v>
      </c>
      <c r="E107" s="5">
        <v>1.8557500000000001E-2</v>
      </c>
      <c r="F107" s="8" t="s">
        <v>258</v>
      </c>
      <c r="G107" s="8">
        <v>24.45</v>
      </c>
      <c r="H107" s="5">
        <v>25.1</v>
      </c>
      <c r="I107" s="5">
        <v>7</v>
      </c>
      <c r="J107" s="5">
        <v>16</v>
      </c>
      <c r="K107" s="5">
        <v>7</v>
      </c>
      <c r="L107" s="5">
        <v>1.095</v>
      </c>
      <c r="M107" s="5">
        <v>1.2450000000000001</v>
      </c>
      <c r="N107" s="5">
        <v>1.2210000000000001</v>
      </c>
      <c r="O107" s="5">
        <v>0.91800000000000004</v>
      </c>
      <c r="P107" s="5">
        <v>0.71099999999999997</v>
      </c>
      <c r="Q107" s="5">
        <v>0.89700000000000002</v>
      </c>
      <c r="R107" s="5" t="s">
        <v>302</v>
      </c>
      <c r="S107" s="5" t="s">
        <v>348</v>
      </c>
      <c r="T107" s="5" t="s">
        <v>395</v>
      </c>
      <c r="U107" s="5" t="s">
        <v>437</v>
      </c>
      <c r="V107" s="5" t="s">
        <v>514</v>
      </c>
      <c r="W107" s="5" t="s">
        <v>592</v>
      </c>
      <c r="X107" s="5" t="s">
        <v>604</v>
      </c>
      <c r="Y107" s="5" t="s">
        <v>665</v>
      </c>
      <c r="Z107" s="5" t="s">
        <v>700</v>
      </c>
      <c r="AA107" s="9"/>
    </row>
    <row r="108" spans="1:27" x14ac:dyDescent="0.25">
      <c r="A108" s="5" t="s">
        <v>173</v>
      </c>
      <c r="B108" s="5" t="s">
        <v>723</v>
      </c>
      <c r="C108" s="8">
        <v>1.4219999999999999</v>
      </c>
      <c r="D108" s="5" t="s">
        <v>19</v>
      </c>
      <c r="E108" s="5">
        <v>8.2761000000000102E-3</v>
      </c>
      <c r="F108" s="8" t="s">
        <v>174</v>
      </c>
      <c r="G108" s="8">
        <v>25.945</v>
      </c>
      <c r="H108" s="5">
        <v>29.1</v>
      </c>
      <c r="I108" s="5">
        <v>6</v>
      </c>
      <c r="J108" s="5">
        <v>17</v>
      </c>
      <c r="K108" s="5">
        <v>6</v>
      </c>
      <c r="L108" s="5">
        <v>1.115</v>
      </c>
      <c r="M108" s="5">
        <v>1.2330000000000001</v>
      </c>
      <c r="N108" s="5">
        <v>1.2110000000000001</v>
      </c>
      <c r="O108" s="5">
        <v>0.86199999999999999</v>
      </c>
      <c r="P108" s="5">
        <v>0.73</v>
      </c>
      <c r="Q108" s="5">
        <v>0.91</v>
      </c>
      <c r="R108" s="5" t="s">
        <v>307</v>
      </c>
      <c r="S108" s="5"/>
      <c r="T108" s="5"/>
      <c r="U108" s="5"/>
      <c r="V108" s="5" t="s">
        <v>491</v>
      </c>
      <c r="W108" s="5" t="s">
        <v>570</v>
      </c>
      <c r="X108" s="5"/>
      <c r="Y108" s="5" t="s">
        <v>646</v>
      </c>
      <c r="Z108" s="5" t="s">
        <v>682</v>
      </c>
      <c r="AA108" s="9"/>
    </row>
    <row r="109" spans="1:27" x14ac:dyDescent="0.25">
      <c r="A109" s="5" t="s">
        <v>236</v>
      </c>
      <c r="B109" s="5" t="s">
        <v>237</v>
      </c>
      <c r="C109" s="8">
        <v>1.427</v>
      </c>
      <c r="D109" s="5" t="s">
        <v>19</v>
      </c>
      <c r="E109" s="5">
        <v>8.2571999999999594E-3</v>
      </c>
      <c r="F109" s="8" t="s">
        <v>238</v>
      </c>
      <c r="G109" s="8">
        <v>16.222000000000001</v>
      </c>
      <c r="H109" s="5">
        <v>42.8</v>
      </c>
      <c r="I109" s="5">
        <v>6</v>
      </c>
      <c r="J109" s="5">
        <v>18</v>
      </c>
      <c r="K109" s="5">
        <v>2</v>
      </c>
      <c r="L109" s="5">
        <v>1.1339999999999999</v>
      </c>
      <c r="M109" s="5">
        <v>1.29</v>
      </c>
      <c r="N109" s="5">
        <v>1.1499999999999999</v>
      </c>
      <c r="O109" s="5">
        <v>0.84399999999999997</v>
      </c>
      <c r="P109" s="5">
        <v>0.74299999999999999</v>
      </c>
      <c r="Q109" s="5">
        <v>0.91700000000000004</v>
      </c>
      <c r="R109" s="5" t="s">
        <v>301</v>
      </c>
      <c r="S109" s="5" t="s">
        <v>346</v>
      </c>
      <c r="T109" s="5" t="s">
        <v>393</v>
      </c>
      <c r="U109" s="5" t="s">
        <v>435</v>
      </c>
      <c r="V109" s="5" t="s">
        <v>510</v>
      </c>
      <c r="W109" s="5" t="s">
        <v>588</v>
      </c>
      <c r="X109" s="5" t="s">
        <v>604</v>
      </c>
      <c r="Y109" s="5"/>
      <c r="Z109" s="5"/>
      <c r="AA109" s="9"/>
    </row>
    <row r="110" spans="1:27" x14ac:dyDescent="0.25">
      <c r="A110" s="5" t="s">
        <v>213</v>
      </c>
      <c r="B110" s="5" t="s">
        <v>722</v>
      </c>
      <c r="C110" s="8">
        <v>1.43</v>
      </c>
      <c r="D110" s="5" t="s">
        <v>19</v>
      </c>
      <c r="E110" s="5">
        <v>5.5996999999999896E-3</v>
      </c>
      <c r="F110" s="8" t="s">
        <v>52</v>
      </c>
      <c r="G110" s="8">
        <v>21.422999999999998</v>
      </c>
      <c r="H110" s="5">
        <v>44.3</v>
      </c>
      <c r="I110" s="5">
        <v>6</v>
      </c>
      <c r="J110" s="5">
        <v>8</v>
      </c>
      <c r="K110" s="5">
        <v>1</v>
      </c>
      <c r="L110" s="5">
        <v>1.1950000000000001</v>
      </c>
      <c r="M110" s="5">
        <v>1.232</v>
      </c>
      <c r="N110" s="5">
        <v>1.1679999999999999</v>
      </c>
      <c r="O110" s="5">
        <v>0.94</v>
      </c>
      <c r="P110" s="5">
        <v>0.82199999999999995</v>
      </c>
      <c r="Q110" s="5">
        <v>0.752</v>
      </c>
      <c r="R110" s="5" t="s">
        <v>301</v>
      </c>
      <c r="S110" s="5"/>
      <c r="T110" s="5"/>
      <c r="U110" s="5"/>
      <c r="V110" s="5" t="s">
        <v>456</v>
      </c>
      <c r="W110" s="5" t="s">
        <v>535</v>
      </c>
      <c r="X110" s="5"/>
      <c r="Y110" s="5" t="s">
        <v>639</v>
      </c>
      <c r="Z110" s="5" t="s">
        <v>675</v>
      </c>
      <c r="AA110" s="9"/>
    </row>
    <row r="111" spans="1:27" x14ac:dyDescent="0.25">
      <c r="A111" s="5" t="s">
        <v>29</v>
      </c>
      <c r="B111" s="5" t="s">
        <v>30</v>
      </c>
      <c r="C111" s="8">
        <v>1.44</v>
      </c>
      <c r="D111" s="5" t="s">
        <v>19</v>
      </c>
      <c r="E111" s="5">
        <v>4.1622999999999504E-3</v>
      </c>
      <c r="F111" s="8" t="s">
        <v>31</v>
      </c>
      <c r="G111" s="8">
        <v>18.395</v>
      </c>
      <c r="H111" s="5">
        <v>38.700000000000003</v>
      </c>
      <c r="I111" s="5">
        <v>4</v>
      </c>
      <c r="J111" s="5">
        <v>9</v>
      </c>
      <c r="K111" s="5">
        <v>1</v>
      </c>
      <c r="L111" s="5">
        <v>1.0740000000000001</v>
      </c>
      <c r="M111" s="5">
        <v>1.28</v>
      </c>
      <c r="N111" s="5">
        <v>1.256</v>
      </c>
      <c r="O111" s="5">
        <v>0.80900000000000005</v>
      </c>
      <c r="P111" s="5">
        <v>0.81799999999999995</v>
      </c>
      <c r="Q111" s="5">
        <v>0.88</v>
      </c>
      <c r="R111" s="5" t="s">
        <v>304</v>
      </c>
      <c r="S111" s="5" t="s">
        <v>314</v>
      </c>
      <c r="T111" s="5" t="s">
        <v>363</v>
      </c>
      <c r="U111" s="5" t="s">
        <v>408</v>
      </c>
      <c r="V111" s="5" t="s">
        <v>449</v>
      </c>
      <c r="W111" s="5" t="s">
        <v>528</v>
      </c>
      <c r="X111" s="5" t="s">
        <v>604</v>
      </c>
      <c r="Y111" s="5" t="s">
        <v>635</v>
      </c>
      <c r="Z111" s="5" t="s">
        <v>671</v>
      </c>
      <c r="AA111" s="9"/>
    </row>
    <row r="112" spans="1:27" x14ac:dyDescent="0.25">
      <c r="A112" s="5" t="s">
        <v>48</v>
      </c>
      <c r="B112" s="5" t="s">
        <v>49</v>
      </c>
      <c r="C112" s="8">
        <v>1.448</v>
      </c>
      <c r="D112" s="5" t="s">
        <v>19</v>
      </c>
      <c r="E112" s="5">
        <v>5.8995999999999996E-3</v>
      </c>
      <c r="F112" s="8" t="s">
        <v>50</v>
      </c>
      <c r="G112" s="8">
        <v>26.693999999999999</v>
      </c>
      <c r="H112" s="5">
        <v>48.5</v>
      </c>
      <c r="I112" s="5">
        <v>12</v>
      </c>
      <c r="J112" s="5">
        <v>21</v>
      </c>
      <c r="K112" s="5">
        <v>2</v>
      </c>
      <c r="L112" s="5">
        <v>1.1319999999999999</v>
      </c>
      <c r="M112" s="5">
        <v>1.32</v>
      </c>
      <c r="N112" s="5">
        <v>1.1739999999999999</v>
      </c>
      <c r="O112" s="5">
        <v>0.84199999999999997</v>
      </c>
      <c r="P112" s="5">
        <v>0.75800000000000001</v>
      </c>
      <c r="Q112" s="5">
        <v>0.90500000000000003</v>
      </c>
      <c r="R112" s="5" t="s">
        <v>301</v>
      </c>
      <c r="S112" s="5" t="s">
        <v>317</v>
      </c>
      <c r="T112" s="5" t="s">
        <v>367</v>
      </c>
      <c r="U112" s="5" t="s">
        <v>412</v>
      </c>
      <c r="V112" s="5" t="s">
        <v>455</v>
      </c>
      <c r="W112" s="5" t="s">
        <v>534</v>
      </c>
      <c r="X112" s="5" t="s">
        <v>604</v>
      </c>
      <c r="Y112" s="5" t="s">
        <v>640</v>
      </c>
      <c r="Z112" s="5" t="s">
        <v>676</v>
      </c>
      <c r="AA112" s="9"/>
    </row>
    <row r="113" spans="1:27" x14ac:dyDescent="0.25">
      <c r="A113" s="5" t="s">
        <v>170</v>
      </c>
      <c r="B113" s="5" t="s">
        <v>714</v>
      </c>
      <c r="C113" s="8">
        <v>1.478</v>
      </c>
      <c r="D113" s="5" t="s">
        <v>19</v>
      </c>
      <c r="E113" s="5">
        <v>4.3222000000000503E-3</v>
      </c>
      <c r="F113" s="8" t="s">
        <v>713</v>
      </c>
      <c r="G113" s="8">
        <v>124.09</v>
      </c>
      <c r="H113" s="5">
        <v>4</v>
      </c>
      <c r="I113" s="5">
        <v>3</v>
      </c>
      <c r="J113" s="5">
        <v>3</v>
      </c>
      <c r="K113" s="5">
        <v>1</v>
      </c>
      <c r="L113" s="5">
        <v>1.212</v>
      </c>
      <c r="M113" s="5">
        <v>1.2729999999999999</v>
      </c>
      <c r="N113" s="5">
        <v>1.1539999999999999</v>
      </c>
      <c r="O113" s="5">
        <v>0.72399999999999998</v>
      </c>
      <c r="P113" s="5">
        <v>0.85699999999999998</v>
      </c>
      <c r="Q113" s="5">
        <v>0.88100000000000001</v>
      </c>
      <c r="R113" s="5" t="s">
        <v>301</v>
      </c>
      <c r="S113" s="5"/>
      <c r="T113" s="5"/>
      <c r="U113" s="5"/>
      <c r="V113" s="5" t="s">
        <v>490</v>
      </c>
      <c r="W113" s="5" t="s">
        <v>569</v>
      </c>
      <c r="X113" s="5" t="s">
        <v>620</v>
      </c>
      <c r="Y113" s="5"/>
      <c r="Z113" s="5"/>
      <c r="AA113" s="9"/>
    </row>
    <row r="114" spans="1:27" x14ac:dyDescent="0.25">
      <c r="A114" s="5" t="s">
        <v>283</v>
      </c>
      <c r="B114" s="5" t="s">
        <v>284</v>
      </c>
      <c r="C114" s="8">
        <v>1.48</v>
      </c>
      <c r="D114" s="5" t="s">
        <v>19</v>
      </c>
      <c r="E114" s="5">
        <v>2.8842E-3</v>
      </c>
      <c r="F114" s="8" t="s">
        <v>285</v>
      </c>
      <c r="G114" s="8">
        <v>15.72</v>
      </c>
      <c r="H114" s="5">
        <v>13.6</v>
      </c>
      <c r="I114" s="5">
        <v>2</v>
      </c>
      <c r="J114" s="5">
        <v>7</v>
      </c>
      <c r="K114" s="5">
        <v>2</v>
      </c>
      <c r="L114" s="5">
        <v>1.1839999999999999</v>
      </c>
      <c r="M114" s="5">
        <v>1.302</v>
      </c>
      <c r="N114" s="5">
        <v>1.222</v>
      </c>
      <c r="O114" s="5">
        <v>0.86299999999999999</v>
      </c>
      <c r="P114" s="5">
        <v>0.749</v>
      </c>
      <c r="Q114" s="5">
        <v>0.89300000000000002</v>
      </c>
      <c r="R114" s="5" t="s">
        <v>302</v>
      </c>
      <c r="S114" s="5" t="s">
        <v>354</v>
      </c>
      <c r="T114" s="5" t="s">
        <v>401</v>
      </c>
      <c r="U114" s="5" t="s">
        <v>414</v>
      </c>
      <c r="V114" s="5" t="s">
        <v>521</v>
      </c>
      <c r="W114" s="5" t="s">
        <v>598</v>
      </c>
      <c r="X114" s="5" t="s">
        <v>604</v>
      </c>
      <c r="Y114" s="5" t="s">
        <v>667</v>
      </c>
      <c r="Z114" s="5" t="s">
        <v>702</v>
      </c>
      <c r="AA114" s="9"/>
    </row>
    <row r="115" spans="1:27" x14ac:dyDescent="0.25">
      <c r="A115" s="5" t="s">
        <v>259</v>
      </c>
      <c r="B115" s="5" t="s">
        <v>260</v>
      </c>
      <c r="C115" s="8">
        <v>1.486</v>
      </c>
      <c r="D115" s="5" t="s">
        <v>19</v>
      </c>
      <c r="E115" s="5">
        <v>1.53987E-2</v>
      </c>
      <c r="F115" s="8" t="s">
        <v>261</v>
      </c>
      <c r="G115" s="8">
        <v>11.938000000000001</v>
      </c>
      <c r="H115" s="5">
        <v>34.9</v>
      </c>
      <c r="I115" s="5">
        <v>3</v>
      </c>
      <c r="J115" s="5">
        <v>6</v>
      </c>
      <c r="K115" s="5">
        <v>2</v>
      </c>
      <c r="L115" s="5">
        <v>1.2210000000000001</v>
      </c>
      <c r="M115" s="5">
        <v>1.3959999999999999</v>
      </c>
      <c r="N115" s="5">
        <v>1.016</v>
      </c>
      <c r="O115" s="5">
        <v>0.83599999999999997</v>
      </c>
      <c r="P115" s="5">
        <v>0.77300000000000002</v>
      </c>
      <c r="Q115" s="5">
        <v>0.83599999999999997</v>
      </c>
      <c r="R115" s="5" t="s">
        <v>301</v>
      </c>
      <c r="S115" s="5" t="s">
        <v>349</v>
      </c>
      <c r="T115" s="5" t="s">
        <v>396</v>
      </c>
      <c r="U115" s="5" t="s">
        <v>438</v>
      </c>
      <c r="V115" s="5" t="s">
        <v>515</v>
      </c>
      <c r="W115" s="5" t="s">
        <v>593</v>
      </c>
      <c r="X115" s="5" t="s">
        <v>604</v>
      </c>
      <c r="Y115" s="5" t="s">
        <v>654</v>
      </c>
      <c r="Z115" s="5" t="s">
        <v>690</v>
      </c>
      <c r="AA115" s="9"/>
    </row>
    <row r="116" spans="1:27" x14ac:dyDescent="0.25">
      <c r="A116" s="5" t="s">
        <v>76</v>
      </c>
      <c r="B116" s="5" t="s">
        <v>721</v>
      </c>
      <c r="C116" s="8">
        <v>1.4870000000000001</v>
      </c>
      <c r="D116" s="5" t="s">
        <v>19</v>
      </c>
      <c r="E116" s="5">
        <v>1.38178999999999E-2</v>
      </c>
      <c r="F116" s="8" t="s">
        <v>17</v>
      </c>
      <c r="G116" s="8">
        <v>54.393999999999998</v>
      </c>
      <c r="H116" s="5">
        <v>34.200000000000003</v>
      </c>
      <c r="I116" s="5">
        <v>15</v>
      </c>
      <c r="J116" s="5">
        <v>21</v>
      </c>
      <c r="K116" s="5">
        <v>15</v>
      </c>
      <c r="L116" s="5">
        <v>1.1319999999999999</v>
      </c>
      <c r="M116" s="5">
        <v>1.171</v>
      </c>
      <c r="N116" s="5">
        <v>1.29</v>
      </c>
      <c r="O116" s="5">
        <v>0.82099999999999995</v>
      </c>
      <c r="P116" s="5">
        <v>0.67900000000000005</v>
      </c>
      <c r="Q116" s="5">
        <v>0.91700000000000004</v>
      </c>
      <c r="R116" s="5" t="s">
        <v>301</v>
      </c>
      <c r="S116" s="5" t="s">
        <v>323</v>
      </c>
      <c r="T116" s="5" t="s">
        <v>360</v>
      </c>
      <c r="U116" s="5" t="s">
        <v>418</v>
      </c>
      <c r="V116" s="5"/>
      <c r="W116" s="5"/>
      <c r="X116" s="5"/>
      <c r="Y116" s="5" t="s">
        <v>643</v>
      </c>
      <c r="Z116" s="5" t="s">
        <v>679</v>
      </c>
      <c r="AA116" s="9"/>
    </row>
    <row r="117" spans="1:27" s="6" customFormat="1" x14ac:dyDescent="0.25">
      <c r="A117" s="5" t="s">
        <v>240</v>
      </c>
      <c r="B117" s="5" t="s">
        <v>241</v>
      </c>
      <c r="C117" s="8">
        <v>1.5029999999999999</v>
      </c>
      <c r="D117" s="5" t="s">
        <v>19</v>
      </c>
      <c r="E117" s="5">
        <v>1.1761199999999999E-2</v>
      </c>
      <c r="F117" s="8" t="s">
        <v>242</v>
      </c>
      <c r="G117" s="8">
        <v>14.217000000000001</v>
      </c>
      <c r="H117" s="5">
        <v>22.8</v>
      </c>
      <c r="I117" s="5">
        <v>3</v>
      </c>
      <c r="J117" s="5">
        <v>6</v>
      </c>
      <c r="K117" s="5">
        <v>3</v>
      </c>
      <c r="L117" s="5">
        <v>1.119</v>
      </c>
      <c r="M117" s="5">
        <v>1.32</v>
      </c>
      <c r="N117" s="5">
        <v>1.2190000000000001</v>
      </c>
      <c r="O117" s="5">
        <v>0.76600000000000001</v>
      </c>
      <c r="P117" s="5">
        <v>0.72399999999999998</v>
      </c>
      <c r="Q117" s="5">
        <v>0.94399999999999995</v>
      </c>
      <c r="R117" s="5" t="s">
        <v>307</v>
      </c>
      <c r="S117" s="5" t="s">
        <v>347</v>
      </c>
      <c r="T117" s="5" t="s">
        <v>394</v>
      </c>
      <c r="U117" s="5" t="s">
        <v>436</v>
      </c>
      <c r="V117" s="5" t="s">
        <v>511</v>
      </c>
      <c r="W117" s="5" t="s">
        <v>589</v>
      </c>
      <c r="X117" s="5" t="s">
        <v>604</v>
      </c>
      <c r="Y117" s="5"/>
      <c r="Z117" s="5"/>
      <c r="AA117" s="9"/>
    </row>
    <row r="118" spans="1:27" s="6" customFormat="1" x14ac:dyDescent="0.25">
      <c r="A118" s="5" t="s">
        <v>86</v>
      </c>
      <c r="B118" s="5" t="s">
        <v>756</v>
      </c>
      <c r="C118" s="8">
        <v>1.5149999999999999</v>
      </c>
      <c r="D118" s="5" t="s">
        <v>19</v>
      </c>
      <c r="E118" s="5">
        <v>1.76129999999997E-3</v>
      </c>
      <c r="F118" s="8" t="s">
        <v>87</v>
      </c>
      <c r="G118" s="8">
        <v>30.922999999999998</v>
      </c>
      <c r="H118" s="5">
        <v>14.5</v>
      </c>
      <c r="I118" s="5">
        <v>3</v>
      </c>
      <c r="J118" s="5">
        <v>4</v>
      </c>
      <c r="K118" s="5">
        <v>3</v>
      </c>
      <c r="L118" s="5">
        <v>1.222</v>
      </c>
      <c r="M118" s="5">
        <v>1.2849999999999999</v>
      </c>
      <c r="N118" s="5">
        <v>1.177</v>
      </c>
      <c r="O118" s="5">
        <v>0.874</v>
      </c>
      <c r="P118" s="5">
        <v>0.82099999999999995</v>
      </c>
      <c r="Q118" s="5">
        <v>0.73599999999999999</v>
      </c>
      <c r="R118" s="5" t="s">
        <v>301</v>
      </c>
      <c r="S118" s="5" t="s">
        <v>326</v>
      </c>
      <c r="T118" s="5" t="s">
        <v>731</v>
      </c>
      <c r="U118" s="5" t="s">
        <v>421</v>
      </c>
      <c r="V118" s="5" t="s">
        <v>468</v>
      </c>
      <c r="W118" s="5" t="s">
        <v>547</v>
      </c>
      <c r="X118" s="5"/>
      <c r="Y118" s="5" t="s">
        <v>645</v>
      </c>
      <c r="Z118" s="5" t="s">
        <v>681</v>
      </c>
      <c r="AA118" s="9"/>
    </row>
    <row r="119" spans="1:27" s="6" customFormat="1" x14ac:dyDescent="0.25">
      <c r="A119" s="5" t="s">
        <v>239</v>
      </c>
      <c r="B119" s="5" t="s">
        <v>200</v>
      </c>
      <c r="C119" s="8">
        <v>1.524</v>
      </c>
      <c r="D119" s="5" t="s">
        <v>19</v>
      </c>
      <c r="E119" s="5">
        <v>1.1043199999999901E-2</v>
      </c>
      <c r="F119" s="8" t="s">
        <v>201</v>
      </c>
      <c r="G119" s="8">
        <v>16.536999999999999</v>
      </c>
      <c r="H119" s="5">
        <v>22.4</v>
      </c>
      <c r="I119" s="5">
        <v>3</v>
      </c>
      <c r="J119" s="5">
        <v>8</v>
      </c>
      <c r="K119" s="5">
        <v>1</v>
      </c>
      <c r="L119" s="5">
        <v>1.1719999999999999</v>
      </c>
      <c r="M119" s="5">
        <v>1.2829999999999999</v>
      </c>
      <c r="N119" s="5">
        <v>1.2649999999999999</v>
      </c>
      <c r="O119" s="5">
        <v>0.83799999999999997</v>
      </c>
      <c r="P119" s="5">
        <v>0.67800000000000005</v>
      </c>
      <c r="Q119" s="5">
        <v>0.92500000000000004</v>
      </c>
      <c r="R119" s="5" t="s">
        <v>301</v>
      </c>
      <c r="S119" s="5"/>
      <c r="T119" s="5"/>
      <c r="U119" s="5"/>
      <c r="V119" s="5"/>
      <c r="W119" s="5"/>
      <c r="X119" s="5"/>
      <c r="Y119" s="5"/>
      <c r="Z119" s="5"/>
      <c r="AA119" s="9"/>
    </row>
    <row r="120" spans="1:27" s="6" customFormat="1" x14ac:dyDescent="0.25">
      <c r="A120" s="5" t="s">
        <v>221</v>
      </c>
      <c r="B120" s="5" t="s">
        <v>755</v>
      </c>
      <c r="C120" s="8">
        <v>1.5640000000000001</v>
      </c>
      <c r="D120" s="5" t="s">
        <v>19</v>
      </c>
      <c r="E120" s="5">
        <v>4.1556000000000003E-2</v>
      </c>
      <c r="F120" s="8" t="s">
        <v>222</v>
      </c>
      <c r="G120" s="8">
        <v>16.48</v>
      </c>
      <c r="H120" s="5">
        <v>7.7</v>
      </c>
      <c r="I120" s="5">
        <v>2</v>
      </c>
      <c r="J120" s="5">
        <v>2</v>
      </c>
      <c r="K120" s="5">
        <v>2</v>
      </c>
      <c r="L120" s="5">
        <v>1.1279999999999999</v>
      </c>
      <c r="M120" s="5">
        <v>1.532</v>
      </c>
      <c r="N120" s="5">
        <v>1.107</v>
      </c>
      <c r="O120" s="5">
        <v>0.871</v>
      </c>
      <c r="P120" s="5">
        <v>0.64</v>
      </c>
      <c r="Q120" s="5">
        <v>0.89800000000000002</v>
      </c>
      <c r="R120" s="5" t="s">
        <v>304</v>
      </c>
      <c r="S120" s="5"/>
      <c r="T120" s="5"/>
      <c r="U120" s="5"/>
      <c r="V120" s="5"/>
      <c r="W120" s="5"/>
      <c r="X120" s="5"/>
      <c r="Y120" s="5" t="s">
        <v>662</v>
      </c>
      <c r="Z120" s="5" t="s">
        <v>697</v>
      </c>
      <c r="AA120" s="9"/>
    </row>
    <row r="121" spans="1:27" s="6" customFormat="1" x14ac:dyDescent="0.25">
      <c r="A121" s="5" t="s">
        <v>68</v>
      </c>
      <c r="B121" s="5" t="s">
        <v>69</v>
      </c>
      <c r="C121" s="8">
        <v>1.577</v>
      </c>
      <c r="D121" s="5" t="s">
        <v>19</v>
      </c>
      <c r="E121" s="5">
        <v>3.4589999999999899E-3</v>
      </c>
      <c r="F121" s="8" t="s">
        <v>17</v>
      </c>
      <c r="G121" s="8">
        <v>28.56</v>
      </c>
      <c r="H121" s="5">
        <v>46.2</v>
      </c>
      <c r="I121" s="5">
        <v>14</v>
      </c>
      <c r="J121" s="5">
        <v>25</v>
      </c>
      <c r="K121" s="5">
        <v>2</v>
      </c>
      <c r="L121" s="5">
        <v>1.181</v>
      </c>
      <c r="M121" s="5">
        <v>1.3819999999999999</v>
      </c>
      <c r="N121" s="5">
        <v>1.202</v>
      </c>
      <c r="O121" s="5">
        <v>0.87</v>
      </c>
      <c r="P121" s="5">
        <v>0.72099999999999997</v>
      </c>
      <c r="Q121" s="5">
        <v>0.79700000000000004</v>
      </c>
      <c r="R121" s="5" t="s">
        <v>301</v>
      </c>
      <c r="S121" s="5" t="s">
        <v>321</v>
      </c>
      <c r="T121" s="5" t="s">
        <v>371</v>
      </c>
      <c r="U121" s="5" t="s">
        <v>416</v>
      </c>
      <c r="V121" s="5" t="s">
        <v>461</v>
      </c>
      <c r="W121" s="5" t="s">
        <v>540</v>
      </c>
      <c r="X121" s="5" t="s">
        <v>604</v>
      </c>
      <c r="Y121" s="5"/>
      <c r="Z121" s="5"/>
      <c r="AA121" s="9"/>
    </row>
    <row r="122" spans="1:27" s="6" customFormat="1" x14ac:dyDescent="0.25">
      <c r="A122" s="5" t="s">
        <v>251</v>
      </c>
      <c r="B122" s="5" t="s">
        <v>252</v>
      </c>
      <c r="C122" s="8">
        <v>1.617</v>
      </c>
      <c r="D122" s="5" t="s">
        <v>19</v>
      </c>
      <c r="E122" s="5">
        <v>1.43171000000001E-2</v>
      </c>
      <c r="F122" s="8" t="s">
        <v>201</v>
      </c>
      <c r="G122" s="8">
        <v>19.850999999999999</v>
      </c>
      <c r="H122" s="5">
        <v>22.8</v>
      </c>
      <c r="I122" s="5">
        <v>2</v>
      </c>
      <c r="J122" s="5">
        <v>4</v>
      </c>
      <c r="K122" s="5">
        <v>1</v>
      </c>
      <c r="L122" s="5">
        <v>1.109</v>
      </c>
      <c r="M122" s="5">
        <v>1.325</v>
      </c>
      <c r="N122" s="5">
        <v>1.359</v>
      </c>
      <c r="O122" s="5">
        <v>0.88400000000000001</v>
      </c>
      <c r="P122" s="5">
        <v>0.63900000000000001</v>
      </c>
      <c r="Q122" s="5">
        <v>0.82199999999999995</v>
      </c>
      <c r="R122" s="5" t="s">
        <v>301</v>
      </c>
      <c r="S122" s="5"/>
      <c r="T122" s="5"/>
      <c r="U122" s="5"/>
      <c r="V122" s="5" t="s">
        <v>500</v>
      </c>
      <c r="W122" s="5" t="s">
        <v>578</v>
      </c>
      <c r="X122" s="5" t="s">
        <v>604</v>
      </c>
      <c r="Y122" s="5"/>
      <c r="Z122" s="5"/>
      <c r="AA122" s="9"/>
    </row>
    <row r="123" spans="1:27" s="6" customFormat="1" x14ac:dyDescent="0.25">
      <c r="A123" s="5" t="s">
        <v>46</v>
      </c>
      <c r="B123" s="5" t="s">
        <v>757</v>
      </c>
      <c r="C123" s="8">
        <v>1.6890000000000001</v>
      </c>
      <c r="D123" s="5" t="s">
        <v>19</v>
      </c>
      <c r="E123" s="5">
        <v>3.2995000000000099E-3</v>
      </c>
      <c r="F123" s="8" t="s">
        <v>47</v>
      </c>
      <c r="G123" s="8">
        <v>31.538</v>
      </c>
      <c r="H123" s="5">
        <v>41</v>
      </c>
      <c r="I123" s="5">
        <v>14</v>
      </c>
      <c r="J123" s="5">
        <v>25</v>
      </c>
      <c r="K123" s="5">
        <v>1</v>
      </c>
      <c r="L123" s="5">
        <v>1.22</v>
      </c>
      <c r="M123" s="5">
        <v>1.4330000000000001</v>
      </c>
      <c r="N123" s="5">
        <v>1.2250000000000001</v>
      </c>
      <c r="O123" s="5">
        <v>0.79500000000000004</v>
      </c>
      <c r="P123" s="5">
        <v>0.67100000000000004</v>
      </c>
      <c r="Q123" s="5">
        <v>0.83</v>
      </c>
      <c r="R123" s="5" t="s">
        <v>302</v>
      </c>
      <c r="S123" s="5" t="s">
        <v>317</v>
      </c>
      <c r="T123" s="5" t="s">
        <v>367</v>
      </c>
      <c r="U123" s="5" t="s">
        <v>412</v>
      </c>
      <c r="V123" s="5" t="s">
        <v>454</v>
      </c>
      <c r="W123" s="5" t="s">
        <v>533</v>
      </c>
      <c r="X123" s="5"/>
      <c r="Y123" s="5" t="s">
        <v>640</v>
      </c>
      <c r="Z123" s="5" t="s">
        <v>676</v>
      </c>
      <c r="AA123" s="9"/>
    </row>
    <row r="124" spans="1:27" s="6" customFormat="1" x14ac:dyDescent="0.25">
      <c r="A124" s="5" t="s">
        <v>157</v>
      </c>
      <c r="B124" s="5" t="s">
        <v>711</v>
      </c>
      <c r="C124" s="8">
        <v>1.8480000000000001</v>
      </c>
      <c r="D124" s="5" t="s">
        <v>19</v>
      </c>
      <c r="E124" s="5">
        <v>1.5714999999999899E-2</v>
      </c>
      <c r="F124" s="8" t="s">
        <v>159</v>
      </c>
      <c r="G124" s="8">
        <v>24.454000000000001</v>
      </c>
      <c r="H124" s="5">
        <v>9.3000000000000007</v>
      </c>
      <c r="I124" s="5">
        <v>3</v>
      </c>
      <c r="J124" s="5">
        <v>4</v>
      </c>
      <c r="K124" s="5">
        <v>2</v>
      </c>
      <c r="L124" s="5">
        <v>1.381</v>
      </c>
      <c r="M124" s="5">
        <v>1.583</v>
      </c>
      <c r="N124" s="5">
        <v>1.0309999999999999</v>
      </c>
      <c r="O124" s="5">
        <v>0.81200000000000006</v>
      </c>
      <c r="P124" s="5">
        <v>0.73399999999999999</v>
      </c>
      <c r="Q124" s="5">
        <v>0.61599999999999999</v>
      </c>
      <c r="R124" s="5" t="s">
        <v>301</v>
      </c>
      <c r="S124" s="5" t="s">
        <v>335</v>
      </c>
      <c r="T124" s="5" t="s">
        <v>383</v>
      </c>
      <c r="U124" s="5" t="s">
        <v>426</v>
      </c>
      <c r="V124" s="5" t="s">
        <v>485</v>
      </c>
      <c r="W124" s="5" t="s">
        <v>564</v>
      </c>
      <c r="X124" s="5" t="s">
        <v>621</v>
      </c>
      <c r="Y124" s="5"/>
      <c r="Z124" s="5"/>
      <c r="AA124" s="9"/>
    </row>
    <row r="125" spans="1:27" s="6" customFormat="1" x14ac:dyDescent="0.25">
      <c r="A125" s="5" t="s">
        <v>709</v>
      </c>
      <c r="B125" s="5" t="s">
        <v>733</v>
      </c>
      <c r="C125" s="8">
        <v>1.8640000000000001</v>
      </c>
      <c r="D125" s="5" t="s">
        <v>19</v>
      </c>
      <c r="E125" s="5">
        <v>2.6044999999999999E-2</v>
      </c>
      <c r="F125" s="8" t="s">
        <v>708</v>
      </c>
      <c r="G125" s="8">
        <v>17.581</v>
      </c>
      <c r="H125" s="5">
        <v>22</v>
      </c>
      <c r="I125" s="5">
        <v>3</v>
      </c>
      <c r="J125" s="5">
        <v>4</v>
      </c>
      <c r="K125" s="5">
        <v>3</v>
      </c>
      <c r="L125" s="5">
        <v>1.4930000000000001</v>
      </c>
      <c r="M125" s="5">
        <v>0.95899999999999996</v>
      </c>
      <c r="N125" s="5">
        <v>1.5449999999999999</v>
      </c>
      <c r="O125" s="5">
        <v>0.629</v>
      </c>
      <c r="P125" s="5">
        <v>0.83899999999999997</v>
      </c>
      <c r="Q125" s="5">
        <v>0.67600000000000005</v>
      </c>
      <c r="R125" s="5" t="s">
        <v>301</v>
      </c>
      <c r="S125" s="5"/>
      <c r="T125" s="5"/>
      <c r="U125" s="5"/>
      <c r="V125" s="5"/>
      <c r="W125" s="5"/>
      <c r="X125" s="5"/>
      <c r="Y125" s="5"/>
      <c r="Z125" s="5"/>
      <c r="AA125" s="9"/>
    </row>
    <row r="126" spans="1:27" s="6" customFormat="1" x14ac:dyDescent="0.25">
      <c r="A126" s="5" t="s">
        <v>122</v>
      </c>
      <c r="B126" s="5" t="s">
        <v>720</v>
      </c>
      <c r="C126" s="8">
        <v>2.1709999999999998</v>
      </c>
      <c r="D126" s="5" t="s">
        <v>19</v>
      </c>
      <c r="E126" s="5">
        <v>4.00799999999999E-2</v>
      </c>
      <c r="F126" s="8" t="s">
        <v>707</v>
      </c>
      <c r="G126" s="8">
        <v>11.316000000000001</v>
      </c>
      <c r="H126" s="5">
        <v>36.200000000000003</v>
      </c>
      <c r="I126" s="5">
        <v>3</v>
      </c>
      <c r="J126" s="5">
        <v>7</v>
      </c>
      <c r="K126" s="5">
        <v>1</v>
      </c>
      <c r="L126" s="5">
        <v>1.321</v>
      </c>
      <c r="M126" s="5">
        <v>1.8280000000000001</v>
      </c>
      <c r="N126" s="5">
        <v>1.0609999999999999</v>
      </c>
      <c r="O126" s="5">
        <v>0.68700000000000006</v>
      </c>
      <c r="P126" s="5">
        <v>0.84</v>
      </c>
      <c r="Q126" s="5">
        <v>0.41199999999999998</v>
      </c>
      <c r="R126" s="5" t="s">
        <v>301</v>
      </c>
      <c r="S126" s="5" t="s">
        <v>322</v>
      </c>
      <c r="T126" s="5" t="s">
        <v>372</v>
      </c>
      <c r="U126" s="5" t="s">
        <v>417</v>
      </c>
      <c r="V126" s="5" t="s">
        <v>463</v>
      </c>
      <c r="W126" s="5" t="s">
        <v>542</v>
      </c>
      <c r="X126" s="5" t="s">
        <v>604</v>
      </c>
      <c r="Y126" s="5"/>
      <c r="Z126" s="5"/>
      <c r="AA126" s="9"/>
    </row>
    <row r="127" spans="1:27" s="6" customFormat="1" x14ac:dyDescent="0.25">
      <c r="A127" s="5" t="s">
        <v>150</v>
      </c>
      <c r="B127" s="5" t="s">
        <v>754</v>
      </c>
      <c r="C127" s="8">
        <v>2.456</v>
      </c>
      <c r="D127" s="5" t="s">
        <v>19</v>
      </c>
      <c r="E127" s="5">
        <v>1.28800999999999E-2</v>
      </c>
      <c r="F127" s="8" t="s">
        <v>706</v>
      </c>
      <c r="G127" s="8">
        <v>60.55</v>
      </c>
      <c r="H127" s="5">
        <v>14.2</v>
      </c>
      <c r="I127" s="5">
        <v>7</v>
      </c>
      <c r="J127" s="5">
        <v>9</v>
      </c>
      <c r="K127" s="5">
        <v>7</v>
      </c>
      <c r="L127" s="5">
        <v>1.8859999999999999</v>
      </c>
      <c r="M127" s="5">
        <v>1.33</v>
      </c>
      <c r="N127" s="5">
        <v>1.159</v>
      </c>
      <c r="O127" s="5">
        <v>0.55900000000000005</v>
      </c>
      <c r="P127" s="5">
        <v>0.76800000000000002</v>
      </c>
      <c r="Q127" s="5">
        <v>0.45400000000000001</v>
      </c>
      <c r="R127" s="5" t="s">
        <v>302</v>
      </c>
      <c r="S127" s="5"/>
      <c r="T127" s="5"/>
      <c r="U127" s="5"/>
      <c r="V127" s="5"/>
      <c r="W127" s="5"/>
      <c r="X127" s="5"/>
      <c r="Y127" s="5"/>
      <c r="Z127" s="5"/>
      <c r="AA127" s="9"/>
    </row>
  </sheetData>
  <sortState ref="A2:Z127">
    <sortCondition ref="C1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D10vsD1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 chen</dc:creator>
  <cp:lastModifiedBy>cqg</cp:lastModifiedBy>
  <dcterms:created xsi:type="dcterms:W3CDTF">2020-07-17T00:55:17Z</dcterms:created>
  <dcterms:modified xsi:type="dcterms:W3CDTF">2022-07-12T02:18:35Z</dcterms:modified>
</cp:coreProperties>
</file>